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NUSCRIPTS\M450K\EpiMet_thesis paper Youssef\Manuscript\"/>
    </mc:Choice>
  </mc:AlternateContent>
  <xr:revisionPtr revIDLastSave="0" documentId="13_ncr:1_{B171E501-B265-4B66-A000-6E976223562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7a" sheetId="1" r:id="rId1"/>
    <sheet name="7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4" uniqueCount="419">
  <si>
    <t>GO biological process complete</t>
  </si>
  <si>
    <t>upload_1 (fold Enrichment)</t>
  </si>
  <si>
    <t>upload_1 (raw P-value)</t>
  </si>
  <si>
    <t>upload_1 (FDR)</t>
  </si>
  <si>
    <t>centrosome duplication (GO:0051298)</t>
  </si>
  <si>
    <t>centrosome cycle (GO:0007098)</t>
  </si>
  <si>
    <t>peripheral nervous system development (GO:0007422)</t>
  </si>
  <si>
    <t>microtubule organizing center organization (GO:0031023)</t>
  </si>
  <si>
    <t>response to UV (GO:0009411)</t>
  </si>
  <si>
    <t>response to ionizing radiation (GO:0010212)</t>
  </si>
  <si>
    <t>nuclear-transcribed mRNA catabolic process (GO:0000956)</t>
  </si>
  <si>
    <t>vesicle localization (GO:0051648)</t>
  </si>
  <si>
    <t>signal transduction in response to DNA damage (GO:0042770)</t>
  </si>
  <si>
    <t>establishment of vesicle localization (GO:0051650)</t>
  </si>
  <si>
    <t>RNA catabolic process (GO:0006401)</t>
  </si>
  <si>
    <t>regulation of protein stability (GO:0031647)</t>
  </si>
  <si>
    <t>protein stabilization (GO:0050821)</t>
  </si>
  <si>
    <t>mRNA catabolic process (GO:0006402)</t>
  </si>
  <si>
    <t>cell junction assembly (GO:0034329)</t>
  </si>
  <si>
    <t>cell morphogenesis involved in neuron differentiation (GO:0048667)</t>
  </si>
  <si>
    <t>rRNA processing (GO:0006364)</t>
  </si>
  <si>
    <t>nucleobase-containing compound catabolic process (GO:0034655)</t>
  </si>
  <si>
    <t>response to light stimulus (GO:0009416)</t>
  </si>
  <si>
    <t>regulation of protein polymerization (GO:0032271)</t>
  </si>
  <si>
    <t>spindle organization (GO:0007051)</t>
  </si>
  <si>
    <t>ribonucleoprotein complex biogenesis (GO:0022613)</t>
  </si>
  <si>
    <t>rRNA metabolic process (GO:0016072)</t>
  </si>
  <si>
    <t>response to radiation (GO:0009314)</t>
  </si>
  <si>
    <t>cell projection morphogenesis (GO:0048858)</t>
  </si>
  <si>
    <t>ribosome biogenesis (GO:0042254)</t>
  </si>
  <si>
    <t>neuron projection morphogenesis (GO:0048812)</t>
  </si>
  <si>
    <t>plasma membrane bounded cell projection morphogenesis (GO:0120039)</t>
  </si>
  <si>
    <t>heterocycle catabolic process (GO:0046700)</t>
  </si>
  <si>
    <t>small GTPase mediated signal transduction (GO:0007264)</t>
  </si>
  <si>
    <t>cell part morphogenesis (GO:0032990)</t>
  </si>
  <si>
    <t>axon guidance (GO:0007411)</t>
  </si>
  <si>
    <t>axonogenesis (GO:0007409)</t>
  </si>
  <si>
    <t>neuron projection guidance (GO:0097485)</t>
  </si>
  <si>
    <t>glycerolipid biosynthetic process (GO:0045017)</t>
  </si>
  <si>
    <t>cellular nitrogen compound catabolic process (GO:0044270)</t>
  </si>
  <si>
    <t>organelle localization (GO:0051640)</t>
  </si>
  <si>
    <t>cell junction organization (GO:0034330)</t>
  </si>
  <si>
    <t>synapse organization (GO:0050808)</t>
  </si>
  <si>
    <t>cellular component morphogenesis (GO:0032989)</t>
  </si>
  <si>
    <t>axon development (GO:0061564)</t>
  </si>
  <si>
    <t>cellular response to peptide hormone stimulus (GO:0071375)</t>
  </si>
  <si>
    <t>cell morphogenesis involved in differentiation (GO:0000904)</t>
  </si>
  <si>
    <t>aromatic compound catabolic process (GO:0019439)</t>
  </si>
  <si>
    <t>neuron projection development (GO:0031175)</t>
  </si>
  <si>
    <t>cellular response to peptide (GO:1901653)</t>
  </si>
  <si>
    <t>peptide biosynthetic process (GO:0043043)</t>
  </si>
  <si>
    <t>establishment of organelle localization (GO:0051656)</t>
  </si>
  <si>
    <t>regulation of autophagy (GO:0010506)</t>
  </si>
  <si>
    <t>regulation of neurogenesis (GO:0050767)</t>
  </si>
  <si>
    <t>organic cyclic compound catabolic process (GO:1901361)</t>
  </si>
  <si>
    <t>translation (GO:0006412)</t>
  </si>
  <si>
    <t>Golgi vesicle transport (GO:0048193)</t>
  </si>
  <si>
    <t>neuron development (GO:0048666)</t>
  </si>
  <si>
    <t>mitotic cell cycle process (GO:1903047)</t>
  </si>
  <si>
    <t>regulation of cellular component size (GO:0032535)</t>
  </si>
  <si>
    <t>cell morphogenesis (GO:0000902)</t>
  </si>
  <si>
    <t>DNA repair (GO:0006281)</t>
  </si>
  <si>
    <t>positive regulation of establishment of protein localization (GO:1904951)</t>
  </si>
  <si>
    <t>mitotic cell cycle (GO:0000278)</t>
  </si>
  <si>
    <t>regulation of actin filament-based process (GO:0032970)</t>
  </si>
  <si>
    <t>ncRNA metabolic process (GO:0034660)</t>
  </si>
  <si>
    <t>transmembrane receptor protein tyrosine kinase signaling pathway (GO:0007169)</t>
  </si>
  <si>
    <t>regulation of neuron projection development (GO:0010975)</t>
  </si>
  <si>
    <t>cellular response to DNA damage stimulus (GO:0006974)</t>
  </si>
  <si>
    <t>microtubule cytoskeleton organization (GO:0000226)</t>
  </si>
  <si>
    <t>amide biosynthetic process (GO:0043604)</t>
  </si>
  <si>
    <t>mRNA metabolic process (GO:0016071)</t>
  </si>
  <si>
    <t>modulation of chemical synaptic transmission (GO:0050804)</t>
  </si>
  <si>
    <t>regulation of trans-synaptic signaling (GO:0099177)</t>
  </si>
  <si>
    <t>regulation of protein-containing complex assembly (GO:0043254)</t>
  </si>
  <si>
    <t>ncRNA processing (GO:0034470)</t>
  </si>
  <si>
    <t>embryonic morphogenesis (GO:0048598)</t>
  </si>
  <si>
    <t>plasma membrane bounded cell projection organization (GO:0120036)</t>
  </si>
  <si>
    <t>cellular response to hormone stimulus (GO:0032870)</t>
  </si>
  <si>
    <t>regulation of anatomical structure size (GO:0090066)</t>
  </si>
  <si>
    <t>regulation of mitotic cell cycle phase transition (GO:1901990)</t>
  </si>
  <si>
    <t>localization within membrane (GO:0051668)</t>
  </si>
  <si>
    <t>cell projection organization (GO:0030030)</t>
  </si>
  <si>
    <t>regulation of nervous system development (GO:0051960)</t>
  </si>
  <si>
    <t>regulation of cell projection organization (GO:0031344)</t>
  </si>
  <si>
    <t>regulation of cellular component biogenesis (GO:0044087)</t>
  </si>
  <si>
    <t>regulation of cell cycle phase transition (GO:1901987)</t>
  </si>
  <si>
    <t>regulation of plasma membrane bounded cell projection organization (GO:0120035)</t>
  </si>
  <si>
    <t>regulation of organelle organization (GO:0033043)</t>
  </si>
  <si>
    <t>microtubule-based process (GO:0007017)</t>
  </si>
  <si>
    <t>regulation of cellular catabolic process (GO:0031329)</t>
  </si>
  <si>
    <t>generation of neurons (GO:0048699)</t>
  </si>
  <si>
    <t>regulation of mitotic cell cycle (GO:0007346)</t>
  </si>
  <si>
    <t>regulation of cellular protein localization (GO:1903827)</t>
  </si>
  <si>
    <t>protein localization to organelle (GO:0033365)</t>
  </si>
  <si>
    <t>regulation of cell development (GO:0060284)</t>
  </si>
  <si>
    <t>neuron differentiation (GO:0030182)</t>
  </si>
  <si>
    <t>brain development (GO:0007420)</t>
  </si>
  <si>
    <t>posttranscriptional regulation of gene expression (GO:0010608)</t>
  </si>
  <si>
    <t>regulation of cellular amide metabolic process (GO:0034248)</t>
  </si>
  <si>
    <t>neurogenesis (GO:0022008)</t>
  </si>
  <si>
    <t>regulation of cellular component organization (GO:0051128)</t>
  </si>
  <si>
    <t>establishment of protein localization (GO:0045184)</t>
  </si>
  <si>
    <t>regulation of establishment of protein localization (GO:0070201)</t>
  </si>
  <si>
    <t>regulation of cell cycle process (GO:0010564)</t>
  </si>
  <si>
    <t>organelle assembly (GO:0070925)</t>
  </si>
  <si>
    <t>cytoskeleton organization (GO:0007010)</t>
  </si>
  <si>
    <t>cell cycle process (GO:0022402)</t>
  </si>
  <si>
    <t>cell cycle (GO:0007049)</t>
  </si>
  <si>
    <t>regulation of catabolic process (GO:0009894)</t>
  </si>
  <si>
    <t>macromolecule biosynthetic process (GO:0009059)</t>
  </si>
  <si>
    <t>protein transport (GO:0015031)</t>
  </si>
  <si>
    <t>peptide metabolic process (GO:0006518)</t>
  </si>
  <si>
    <t>RNA metabolic process (GO:0016070)</t>
  </si>
  <si>
    <t>positive regulation of transcription by RNA polymerase II (GO:0045944)</t>
  </si>
  <si>
    <t>negative regulation of cellular component organization (GO:0051129)</t>
  </si>
  <si>
    <t>RNA processing (GO:0006396)</t>
  </si>
  <si>
    <t>carbohydrate derivative biosynthetic process (GO:1901137)</t>
  </si>
  <si>
    <t>head development (GO:0060322)</t>
  </si>
  <si>
    <t>nucleic acid metabolic process (GO:0090304)</t>
  </si>
  <si>
    <t>apoptotic process (GO:0006915)</t>
  </si>
  <si>
    <t>cellular component biogenesis (GO:0044085)</t>
  </si>
  <si>
    <t>regulation of cellular response to stress (GO:0080135)</t>
  </si>
  <si>
    <t>protein localization (GO:0008104)</t>
  </si>
  <si>
    <t>intracellular transport (GO:0046907)</t>
  </si>
  <si>
    <t>cellular macromolecule biosynthetic process (GO:0034645)</t>
  </si>
  <si>
    <t>positive regulation of organelle organization (GO:0010638)</t>
  </si>
  <si>
    <t>regulation of cellular localization (GO:0060341)</t>
  </si>
  <si>
    <t>regulation of cell cycle (GO:0051726)</t>
  </si>
  <si>
    <t>protein phosphorylation (GO:0006468)</t>
  </si>
  <si>
    <t>cellular component assembly (GO:0022607)</t>
  </si>
  <si>
    <t>organonitrogen compound biosynthetic process (GO:1901566)</t>
  </si>
  <si>
    <t>positive regulation of RNA metabolic process (GO:0051254)</t>
  </si>
  <si>
    <t>heterocycle metabolic process (GO:0046483)</t>
  </si>
  <si>
    <t>cellular response to nitrogen compound (GO:1901699)</t>
  </si>
  <si>
    <t>cellular response to stress (GO:0033554)</t>
  </si>
  <si>
    <t>enzyme linked receptor protein signaling pathway (GO:0007167)</t>
  </si>
  <si>
    <t>regulation of anatomical structure morphogenesis (GO:0022603)</t>
  </si>
  <si>
    <t>macromolecule localization (GO:0033036)</t>
  </si>
  <si>
    <t>nucleobase-containing compound metabolic process (GO:0006139)</t>
  </si>
  <si>
    <t>nitrogen compound transport (GO:0071705)</t>
  </si>
  <si>
    <t>positive regulation of cellular component organization (GO:0051130)</t>
  </si>
  <si>
    <t>central nervous system development (GO:0007417)</t>
  </si>
  <si>
    <t>cellular nitrogen compound biosynthetic process (GO:0044271)</t>
  </si>
  <si>
    <t>cellular macromolecule localization (GO:0070727)</t>
  </si>
  <si>
    <t>response to hormone (GO:0009725)</t>
  </si>
  <si>
    <t>cellular aromatic compound metabolic process (GO:0006725)</t>
  </si>
  <si>
    <t>positive regulation of macromolecule biosynthetic process (GO:0010557)</t>
  </si>
  <si>
    <t>nervous system development (GO:0007399)</t>
  </si>
  <si>
    <t>positive regulation of nucleobase-containing compound metabolic process (GO:0045935)</t>
  </si>
  <si>
    <t>biosynthetic process (GO:0009058)</t>
  </si>
  <si>
    <t>regulation of protein localization (GO:0032880)</t>
  </si>
  <si>
    <t>embryo development (GO:0009790)</t>
  </si>
  <si>
    <t>cellular protein localization (GO:0034613)</t>
  </si>
  <si>
    <t>cellular biosynthetic process (GO:0044249)</t>
  </si>
  <si>
    <t>regulation of cellular component movement (GO:0051270)</t>
  </si>
  <si>
    <t>heterocycle biosynthetic process (GO:0018130)</t>
  </si>
  <si>
    <t>organic cyclic compound metabolic process (GO:1901360)</t>
  </si>
  <si>
    <t>intracellular protein transport (GO:0006886)</t>
  </si>
  <si>
    <t>organic substance biosynthetic process (GO:1901576)</t>
  </si>
  <si>
    <t>protein-containing complex assembly (GO:0065003)</t>
  </si>
  <si>
    <t>anatomical structure morphogenesis (GO:0009653)</t>
  </si>
  <si>
    <t>positive regulation of RNA biosynthetic process (GO:1902680)</t>
  </si>
  <si>
    <t>positive regulation of nucleic acid-templated transcription (GO:1903508)</t>
  </si>
  <si>
    <t>positive regulation of transcription, DNA-templated (GO:0045893)</t>
  </si>
  <si>
    <t>positive regulation of biosynthetic process (GO:0009891)</t>
  </si>
  <si>
    <t>positive regulation of cellular metabolic process (GO:0031325)</t>
  </si>
  <si>
    <t>protein-containing complex subunit organization (GO:0043933)</t>
  </si>
  <si>
    <t>cellular macromolecule catabolic process (GO:0044265)</t>
  </si>
  <si>
    <t>positive regulation of cellular biosynthetic process (GO:0031328)</t>
  </si>
  <si>
    <t>cellular localization (GO:0051641)</t>
  </si>
  <si>
    <t>organelle organization (GO:0006996)</t>
  </si>
  <si>
    <t>macromolecule catabolic process (GO:0009057)</t>
  </si>
  <si>
    <t>cellular response to endogenous stimulus (GO:0071495)</t>
  </si>
  <si>
    <t>phosphorylation (GO:0016310)</t>
  </si>
  <si>
    <t>cellular nitrogen compound metabolic process (GO:0034641)</t>
  </si>
  <si>
    <t>cellular protein-containing complex assembly (GO:0034622)</t>
  </si>
  <si>
    <t>aromatic compound biosynthetic process (GO:0019438)</t>
  </si>
  <si>
    <t>cell development (GO:0048468)</t>
  </si>
  <si>
    <t>cell-cell signaling (GO:0007267)</t>
  </si>
  <si>
    <t>positive regulation of nitrogen compound metabolic process (GO:0051173)</t>
  </si>
  <si>
    <t>regulation of cell motility (GO:2000145)</t>
  </si>
  <si>
    <t>negative regulation of cell communication (GO:0010648)</t>
  </si>
  <si>
    <t>programmed cell death (GO:0012501)</t>
  </si>
  <si>
    <t>regulation of transferase activity (GO:0051338)</t>
  </si>
  <si>
    <t>regulation of cell migration (GO:0030334)</t>
  </si>
  <si>
    <t>establishment of localization in cell (GO:0051649)</t>
  </si>
  <si>
    <t>nucleobase-containing compound biosynthetic process (GO:0034654)</t>
  </si>
  <si>
    <t>negative regulation of signaling (GO:0023057)</t>
  </si>
  <si>
    <t>cellular component organization or biogenesis (GO:0071840)</t>
  </si>
  <si>
    <t>animal organ morphogenesis (GO:0009887)</t>
  </si>
  <si>
    <t>cell death (GO:0008219)</t>
  </si>
  <si>
    <t>organic substance transport (GO:0071702)</t>
  </si>
  <si>
    <t>organic cyclic compound biosynthetic process (GO:1901362)</t>
  </si>
  <si>
    <t>regulation of apoptotic process (GO:0042981)</t>
  </si>
  <si>
    <t>gene expression (GO:0010467)</t>
  </si>
  <si>
    <t>negative regulation of signal transduction (GO:0009968)</t>
  </si>
  <si>
    <t>intracellular signal transduction (GO:0035556)</t>
  </si>
  <si>
    <t>cellular component organization (GO:0016043)</t>
  </si>
  <si>
    <t>negative regulation of cellular protein metabolic process (GO:0032269)</t>
  </si>
  <si>
    <t>regulation of programmed cell death (GO:0043067)</t>
  </si>
  <si>
    <t>positive regulation of macromolecule metabolic process (GO:0010604)</t>
  </si>
  <si>
    <t>response to endogenous stimulus (GO:0009719)</t>
  </si>
  <si>
    <t>positive regulation of metabolic process (GO:0009893)</t>
  </si>
  <si>
    <t>regulation of catalytic activity (GO:0050790)</t>
  </si>
  <si>
    <t>cellular catabolic process (GO:0044248)</t>
  </si>
  <si>
    <t>positive regulation of catalytic activity (GO:0043085)</t>
  </si>
  <si>
    <t>positive regulation of cellular protein metabolic process (GO:0032270)</t>
  </si>
  <si>
    <t>regulation of cell death (GO:0010941)</t>
  </si>
  <si>
    <t>regulation of protein modification process (GO:0031399)</t>
  </si>
  <si>
    <t>response to abiotic stimulus (GO:0009628)</t>
  </si>
  <si>
    <t>phosphorus metabolic process (GO:0006793)</t>
  </si>
  <si>
    <t>regulation of developmental process (GO:0050793)</t>
  </si>
  <si>
    <t>phosphate-containing compound metabolic process (GO:0006796)</t>
  </si>
  <si>
    <t>positive regulation of protein metabolic process (GO:0051247)</t>
  </si>
  <si>
    <t>positive regulation of developmental process (GO:0051094)</t>
  </si>
  <si>
    <t>catabolic process (GO:0009056)</t>
  </si>
  <si>
    <t>regulation of intracellular signal transduction (GO:1902531)</t>
  </si>
  <si>
    <t>regulation of biological quality (GO:0065008)</t>
  </si>
  <si>
    <t>cellular macromolecule metabolic process (GO:0044260)</t>
  </si>
  <si>
    <t>positive regulation of molecular function (GO:0044093)</t>
  </si>
  <si>
    <t>regulation of signaling (GO:0023051)</t>
  </si>
  <si>
    <t>regulation of protein metabolic process (GO:0051246)</t>
  </si>
  <si>
    <t>cellular protein metabolic process (GO:0044267)</t>
  </si>
  <si>
    <t>regulation of cellular protein metabolic process (GO:0032268)</t>
  </si>
  <si>
    <t>regulation of cell communication (GO:0010646)</t>
  </si>
  <si>
    <t>regulation of signal transduction (GO:0009966)</t>
  </si>
  <si>
    <t>cellular metabolic process (GO:0044237)</t>
  </si>
  <si>
    <t>regulation of cell differentiation (GO:0045595)</t>
  </si>
  <si>
    <t>negative regulation of cellular metabolic process (GO:0031324)</t>
  </si>
  <si>
    <t>organic substance catabolic process (GO:1901575)</t>
  </si>
  <si>
    <t>positive regulation of cellular process (GO:0048522)</t>
  </si>
  <si>
    <t>regulation of molecular function (GO:0065009)</t>
  </si>
  <si>
    <t>regulation of localization (GO:0032879)</t>
  </si>
  <si>
    <t>nitrogen compound metabolic process (GO:0006807)</t>
  </si>
  <si>
    <t>system development (GO:0048731)</t>
  </si>
  <si>
    <t>negative regulation of response to stimulus (GO:0048585)</t>
  </si>
  <si>
    <t>regulation of cellular metabolic process (GO:0031323)</t>
  </si>
  <si>
    <t>macromolecule metabolic process (GO:0043170)</t>
  </si>
  <si>
    <t>regulation of transport (GO:0051049)</t>
  </si>
  <si>
    <t>animal organ development (GO:0048513)</t>
  </si>
  <si>
    <t>cellular protein modification process (GO:0006464)</t>
  </si>
  <si>
    <t>protein modification process (GO:0036211)</t>
  </si>
  <si>
    <t>multicellular organism development (GO:0007275)</t>
  </si>
  <si>
    <t>negative regulation of cellular process (GO:0048523)</t>
  </si>
  <si>
    <t>negative regulation of metabolic process (GO:0009892)</t>
  </si>
  <si>
    <t>primary metabolic process (GO:0044238)</t>
  </si>
  <si>
    <t>macromolecule modification (GO:0043412)</t>
  </si>
  <si>
    <t>vesicle-mediated transport (GO:0016192)</t>
  </si>
  <si>
    <t>metabolic process (GO:0008152)</t>
  </si>
  <si>
    <t>regulation of nucleobase-containing compound metabolic process (GO:0019219)</t>
  </si>
  <si>
    <t>regulation of nitrogen compound metabolic process (GO:0051171)</t>
  </si>
  <si>
    <t>organic substance metabolic process (GO:0071704)</t>
  </si>
  <si>
    <t>regulation of primary metabolic process (GO:0080090)</t>
  </si>
  <si>
    <t>negative regulation of biological process (GO:0048519)</t>
  </si>
  <si>
    <t>protein metabolic process (GO:0019538)</t>
  </si>
  <si>
    <t>negative regulation of nitrogen compound metabolic process (GO:0051172)</t>
  </si>
  <si>
    <t>regulation of metabolic process (GO:0019222)</t>
  </si>
  <si>
    <t>localization (GO:0051179)</t>
  </si>
  <si>
    <t>regulation of RNA metabolic process (GO:0051252)</t>
  </si>
  <si>
    <t>positive regulation of biological process (GO:0048518)</t>
  </si>
  <si>
    <t>cellular developmental process (GO:0048869)</t>
  </si>
  <si>
    <t>negative regulation of macromolecule metabolic process (GO:0010605)</t>
  </si>
  <si>
    <t>anatomical structure development (GO:0048856)</t>
  </si>
  <si>
    <t>establishment of localization (GO:0051234)</t>
  </si>
  <si>
    <t>organonitrogen compound metabolic process (GO:1901564)</t>
  </si>
  <si>
    <t>cell differentiation (GO:0030154)</t>
  </si>
  <si>
    <t>regulation of macromolecule metabolic process (GO:0060255)</t>
  </si>
  <si>
    <t>developmental process (GO:0032502)</t>
  </si>
  <si>
    <t>regulation of biosynthetic process (GO:0009889)</t>
  </si>
  <si>
    <t>regulation of macromolecule biosynthetic process (GO:0010556)</t>
  </si>
  <si>
    <t>transport (GO:0006810)</t>
  </si>
  <si>
    <t>regulation of cellular biosynthetic process (GO:0031326)</t>
  </si>
  <si>
    <t>regulation of cellular macromolecule biosynthetic process (GO:2000112)</t>
  </si>
  <si>
    <t>regulation of gene expression (GO:0010468)</t>
  </si>
  <si>
    <t>regulation of response to stimulus (GO:0048583)</t>
  </si>
  <si>
    <t>cellular process (GO:0009987)</t>
  </si>
  <si>
    <t>regulation of cellular process (GO:0050794)</t>
  </si>
  <si>
    <t>biological regulation (GO:0065007)</t>
  </si>
  <si>
    <t>regulation of biological process (GO:0050789)</t>
  </si>
  <si>
    <t>biological_process (GO:0008150)</t>
  </si>
  <si>
    <t>positive regulation of protein targeting to mitochondrion (GO:1903955)</t>
  </si>
  <si>
    <t>regulation of protein targeting to mitochondrion (GO:1903214)</t>
  </si>
  <si>
    <t>mitotic metaphase plate congression (GO:0007080)</t>
  </si>
  <si>
    <t>embryonic digit morphogenesis (GO:0042733)</t>
  </si>
  <si>
    <t>metaphase plate congression (GO:0051310)</t>
  </si>
  <si>
    <t>positive regulation of establishment of protein localization to mitochondrion (GO:1903749)</t>
  </si>
  <si>
    <t>mitotic G1 DNA damage checkpoint signaling (GO:0031571)</t>
  </si>
  <si>
    <t>regulation of establishment of protein localization to mitochondrion (GO:1903747)</t>
  </si>
  <si>
    <t>intrinsic apoptotic signaling pathway in response to DNA damage (GO:0008630)</t>
  </si>
  <si>
    <t>mitotic G1/S transition checkpoint signaling (GO:0044819)</t>
  </si>
  <si>
    <t>protein N-linked glycosylation (GO:0006487)</t>
  </si>
  <si>
    <t>mitotic sister chromatid segregation (GO:0000070)</t>
  </si>
  <si>
    <t>intrinsic apoptotic signaling pathway (GO:0097193)</t>
  </si>
  <si>
    <t>negative regulation of G1/S transition of mitotic cell cycle (GO:2000134)</t>
  </si>
  <si>
    <t>G1/S transition of mitotic cell cycle (GO:0000082)</t>
  </si>
  <si>
    <t>mitotic cell cycle checkpoint signaling (GO:0007093)</t>
  </si>
  <si>
    <t>mitotic DNA damage checkpoint signaling (GO:0044773)</t>
  </si>
  <si>
    <t>cell cycle G1/S phase transition (GO:0044843)</t>
  </si>
  <si>
    <t>mitotic DNA integrity checkpoint signaling (GO:0044774)</t>
  </si>
  <si>
    <t>mitotic nuclear division (GO:0140014)</t>
  </si>
  <si>
    <t>negative regulation of cell cycle G1/S phase transition (GO:1902807)</t>
  </si>
  <si>
    <t>negative regulation of mitotic cell cycle phase transition (GO:1901991)</t>
  </si>
  <si>
    <t>regulation of organelle assembly (GO:1902115)</t>
  </si>
  <si>
    <t>protein localization to cell periphery (GO:1990778)</t>
  </si>
  <si>
    <t>sister chromatid segregation (GO:0000819)</t>
  </si>
  <si>
    <t>protein localization to plasma membrane (GO:0072659)</t>
  </si>
  <si>
    <t>negative regulation of mitotic cell cycle (GO:0045930)</t>
  </si>
  <si>
    <t>negative regulation of neuron projection development (GO:0010977)</t>
  </si>
  <si>
    <t>microtubule cytoskeleton organization involved in mitosis (GO:1902850)</t>
  </si>
  <si>
    <t>regulation of microtubule cytoskeleton organization (GO:0070507)</t>
  </si>
  <si>
    <t>regulation of G1/S transition of mitotic cell cycle (GO:2000045)</t>
  </si>
  <si>
    <t>mitotic spindle organization (GO:0007052)</t>
  </si>
  <si>
    <t>cellular response to insulin stimulus (GO:0032869)</t>
  </si>
  <si>
    <t>cell cycle checkpoint signaling (GO:0000075)</t>
  </si>
  <si>
    <t>negative regulation of cell projection organization (GO:0031345)</t>
  </si>
  <si>
    <t>negative regulation of cell cycle process (GO:0010948)</t>
  </si>
  <si>
    <t>mitotic cell cycle phase transition (GO:0044772)</t>
  </si>
  <si>
    <t>cell cycle phase transition (GO:0044770)</t>
  </si>
  <si>
    <t>cell division (GO:0051301)</t>
  </si>
  <si>
    <t>regulation of cell cycle G1/S phase transition (GO:1902806)</t>
  </si>
  <si>
    <t>positive regulation of chromosome organization (GO:2001252)</t>
  </si>
  <si>
    <t>negative regulation of cell cycle (GO:0045786)</t>
  </si>
  <si>
    <t>negative regulation of cell cycle phase transition (GO:1901988)</t>
  </si>
  <si>
    <t>regulation of microtubule-based process (GO:0032886)</t>
  </si>
  <si>
    <t>negative regulation of protein kinase activity (GO:0006469)</t>
  </si>
  <si>
    <t>cellular response to oxidative stress (GO:0034599)</t>
  </si>
  <si>
    <t>positive regulation of intracellular transport (GO:0032388)</t>
  </si>
  <si>
    <t>regulation of cell cycle G2/M phase transition (GO:1902749)</t>
  </si>
  <si>
    <t>positive regulation of cell cycle (GO:0045787)</t>
  </si>
  <si>
    <t>positive regulation of cell cycle process (GO:0090068)</t>
  </si>
  <si>
    <t>protein-containing complex localization (GO:0031503)</t>
  </si>
  <si>
    <t>regulation of chromosome organization (GO:0033044)</t>
  </si>
  <si>
    <t>negative regulation of kinase activity (GO:0033673)</t>
  </si>
  <si>
    <t>regulation of intracellular transport (GO:0032386)</t>
  </si>
  <si>
    <t>regulation of mRNA metabolic process (GO:1903311)</t>
  </si>
  <si>
    <t>negative regulation of organelle organization (GO:0010639)</t>
  </si>
  <si>
    <t>kidney development (GO:0001822)</t>
  </si>
  <si>
    <t>negative regulation of transferase activity (GO:0051348)</t>
  </si>
  <si>
    <t>regulation of mRNA catabolic process (GO:0061013)</t>
  </si>
  <si>
    <t>regulation of intracellular protein transport (GO:0033157)</t>
  </si>
  <si>
    <t>protein localization to membrane (GO:0072657)</t>
  </si>
  <si>
    <t>renal system development (GO:0072001)</t>
  </si>
  <si>
    <t>nuclear division (GO:0000280)</t>
  </si>
  <si>
    <t>apoptotic signaling pathway (GO:0097190)</t>
  </si>
  <si>
    <t>negative regulation of protein phosphorylation (GO:0001933)</t>
  </si>
  <si>
    <t>proteasomal protein catabolic process (GO:0010498)</t>
  </si>
  <si>
    <t>chromosome segregation (GO:0007059)</t>
  </si>
  <si>
    <t>positive regulation of cellular protein localization (GO:1903829)</t>
  </si>
  <si>
    <t>proteasome-mediated ubiquitin-dependent protein catabolic process (GO:0043161)</t>
  </si>
  <si>
    <t>regulation of Wnt signaling pathway (GO:0030111)</t>
  </si>
  <si>
    <t>organelle fission (GO:0048285)</t>
  </si>
  <si>
    <t>regulation of translation (GO:0006417)</t>
  </si>
  <si>
    <t>negative regulation of phosphorylation (GO:0042326)</t>
  </si>
  <si>
    <t>cellular protein catabolic process (GO:0044257)</t>
  </si>
  <si>
    <t>response to oxidative stress (GO:0006979)</t>
  </si>
  <si>
    <t>protein catabolic process (GO:0030163)</t>
  </si>
  <si>
    <t>proteolysis involved in cellular protein catabolic process (GO:0051603)</t>
  </si>
  <si>
    <t>negative regulation of protein modification process (GO:0031400)</t>
  </si>
  <si>
    <t>regulation of protein kinase activity (GO:0045859)</t>
  </si>
  <si>
    <t>organophosphate biosynthetic process (GO:0090407)</t>
  </si>
  <si>
    <t>regulation of protein catabolic process (GO:0042176)</t>
  </si>
  <si>
    <t>negative regulation of phosphorus metabolic process (GO:0010563)</t>
  </si>
  <si>
    <t>positive regulation of cellular catabolic process (GO:0031331)</t>
  </si>
  <si>
    <t>positive regulation of catabolic process (GO:0009896)</t>
  </si>
  <si>
    <t>ubiquitin-dependent protein catabolic process (GO:0006511)</t>
  </si>
  <si>
    <t>modification-dependent macromolecule catabolic process (GO:0043632)</t>
  </si>
  <si>
    <t>RNA splicing (GO:0008380)</t>
  </si>
  <si>
    <t>positive regulation of apoptotic process (GO:0043065)</t>
  </si>
  <si>
    <t>regulation of kinase activity (GO:0043549)</t>
  </si>
  <si>
    <t>negative regulation of phosphate metabolic process (GO:0045936)</t>
  </si>
  <si>
    <t>modification-dependent protein catabolic process (GO:0019941)</t>
  </si>
  <si>
    <t>regulation of cytoskeleton organization (GO:0051493)</t>
  </si>
  <si>
    <t>viral process (GO:0016032)</t>
  </si>
  <si>
    <t>positive regulation of cellular component biogenesis (GO:0044089)</t>
  </si>
  <si>
    <t>positive regulation of programmed cell death (GO:0043068)</t>
  </si>
  <si>
    <t>response to growth factor (GO:0070848)</t>
  </si>
  <si>
    <t>response to peptide (GO:1901652)</t>
  </si>
  <si>
    <t>cellular response to growth factor stimulus (GO:0071363)</t>
  </si>
  <si>
    <t>regulation of protein serine/threonine kinase activity (GO:0071900)</t>
  </si>
  <si>
    <t>positive regulation of transferase activity (GO:0051347)</t>
  </si>
  <si>
    <t>transcription, DNA-templated (GO:0006351)</t>
  </si>
  <si>
    <t>positive regulation of cell death (GO:0010942)</t>
  </si>
  <si>
    <t>peptidyl-amino acid modification (GO:0018193)</t>
  </si>
  <si>
    <t>nucleic acid-templated transcription (GO:0097659)</t>
  </si>
  <si>
    <t>response to organonitrogen compound (GO:0010243)</t>
  </si>
  <si>
    <t>regulation of phosphorylation (GO:0042325)</t>
  </si>
  <si>
    <t>chromosome organization (GO:0051276)</t>
  </si>
  <si>
    <t>regulation of phosphate metabolic process (GO:0019220)</t>
  </si>
  <si>
    <t>regulation of phosphorus metabolic process (GO:0051174)</t>
  </si>
  <si>
    <t>regulation of protein phosphorylation (GO:0001932)</t>
  </si>
  <si>
    <t>organonitrogen compound catabolic process (GO:1901565)</t>
  </si>
  <si>
    <t>response to nitrogen compound (GO:1901698)</t>
  </si>
  <si>
    <t>carbohydrate derivative metabolic process (GO:1901135)</t>
  </si>
  <si>
    <t>organophosphate metabolic process (GO:0019637)</t>
  </si>
  <si>
    <t>negative regulation of cellular macromolecule biosynthetic process (GO:2000113)</t>
  </si>
  <si>
    <t>negative regulation of macromolecule biosynthetic process (GO:0010558)</t>
  </si>
  <si>
    <t>negative regulation of cellular biosynthetic process (GO:0031327)</t>
  </si>
  <si>
    <t>negative regulation of biosynthetic process (GO:0009890)</t>
  </si>
  <si>
    <t>negative regulation of protein metabolic process (GO:0051248)</t>
  </si>
  <si>
    <t>cellular homeostasis (GO:0019725)</t>
  </si>
  <si>
    <t>membrane organization (GO:0061024)</t>
  </si>
  <si>
    <t>negative regulation of RNA metabolic process (GO:0051253)</t>
  </si>
  <si>
    <t>negative regulation of nucleobase-containing compound metabolic process (GO:0045934)</t>
  </si>
  <si>
    <t>negative regulation of transcription, DNA-templated (GO:0045892)</t>
  </si>
  <si>
    <t>cellular response to oxygen-containing compound (GO:1901701)</t>
  </si>
  <si>
    <t>negative regulation of nucleic acid-templated transcription (GO:1903507)</t>
  </si>
  <si>
    <t>negative regulation of RNA biosynthetic process (GO:1902679)</t>
  </si>
  <si>
    <t>response to oxygen-containing compound (GO:1901700)</t>
  </si>
  <si>
    <t>positive regulation of signaling (GO:0023056)</t>
  </si>
  <si>
    <t>positive regulation of signal transduction (GO:0009967)</t>
  </si>
  <si>
    <t>positive regulation of cell communication (GO:0010647)</t>
  </si>
  <si>
    <t>cellular response to organic substance (GO:0071310)</t>
  </si>
  <si>
    <t>response to organic substance (GO:0010033)</t>
  </si>
  <si>
    <t>cellular response to chemical stimulus (GO:0070887)</t>
  </si>
  <si>
    <t>regulation of RNA biosynthetic process (GO:2001141)</t>
  </si>
  <si>
    <t>regulation of transcription, DNA-templated (GO:0006355)</t>
  </si>
  <si>
    <t>regulation of nucleic acid-templated transcription (GO:1903506)</t>
  </si>
  <si>
    <t>regulation of multicellular organismal process (GO:00512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8"/>
  <sheetViews>
    <sheetView workbookViewId="0">
      <selection activeCell="E4" sqref="E4"/>
    </sheetView>
  </sheetViews>
  <sheetFormatPr baseColWidth="10" defaultColWidth="8.88671875" defaultRowHeight="14.4" x14ac:dyDescent="0.3"/>
  <cols>
    <col min="1" max="1" width="74.33203125" bestFit="1" customWidth="1"/>
    <col min="2" max="2" width="24.33203125" bestFit="1" customWidth="1"/>
    <col min="3" max="3" width="20.6640625" bestFit="1" customWidth="1"/>
    <col min="4" max="4" width="13.88671875" bestFit="1" customWidth="1"/>
  </cols>
  <sheetData>
    <row r="1" spans="1:4" x14ac:dyDescent="0.3">
      <c r="A1" s="7" t="s">
        <v>0</v>
      </c>
      <c r="B1" s="8" t="s">
        <v>1</v>
      </c>
      <c r="C1" s="9" t="s">
        <v>2</v>
      </c>
      <c r="D1" s="9" t="s">
        <v>3</v>
      </c>
    </row>
    <row r="2" spans="1:4" x14ac:dyDescent="0.3">
      <c r="A2" s="4" t="s">
        <v>4</v>
      </c>
      <c r="B2" s="5">
        <v>3.16</v>
      </c>
      <c r="C2" s="6">
        <v>1.05E-4</v>
      </c>
      <c r="D2" s="6">
        <v>7.7999999999999996E-3</v>
      </c>
    </row>
    <row r="3" spans="1:4" x14ac:dyDescent="0.3">
      <c r="A3" s="4" t="s">
        <v>5</v>
      </c>
      <c r="B3" s="5">
        <v>2.2000000000000002</v>
      </c>
      <c r="C3" s="6">
        <v>2.1100000000000001E-4</v>
      </c>
      <c r="D3" s="6">
        <v>1.41E-2</v>
      </c>
    </row>
    <row r="4" spans="1:4" x14ac:dyDescent="0.3">
      <c r="A4" s="4" t="s">
        <v>6</v>
      </c>
      <c r="B4" s="5">
        <v>2.17</v>
      </c>
      <c r="C4" s="6">
        <v>4.8500000000000003E-4</v>
      </c>
      <c r="D4" s="6">
        <v>2.8299999999999999E-2</v>
      </c>
    </row>
    <row r="5" spans="1:4" x14ac:dyDescent="0.3">
      <c r="A5" s="4" t="s">
        <v>7</v>
      </c>
      <c r="B5" s="5">
        <v>2.16</v>
      </c>
      <c r="C5" s="6">
        <v>1.22E-4</v>
      </c>
      <c r="D5" s="6">
        <v>8.9099999999999995E-3</v>
      </c>
    </row>
    <row r="6" spans="1:4" x14ac:dyDescent="0.3">
      <c r="A6" s="4" t="s">
        <v>8</v>
      </c>
      <c r="B6" s="5">
        <v>2.0499999999999998</v>
      </c>
      <c r="C6" s="6">
        <v>1.5299999999999999E-5</v>
      </c>
      <c r="D6" s="6">
        <v>1.47E-3</v>
      </c>
    </row>
    <row r="7" spans="1:4" x14ac:dyDescent="0.3">
      <c r="A7" s="4" t="s">
        <v>9</v>
      </c>
      <c r="B7" s="5">
        <v>1.94</v>
      </c>
      <c r="C7" s="6">
        <v>1E-4</v>
      </c>
      <c r="D7" s="6">
        <v>7.4900000000000001E-3</v>
      </c>
    </row>
    <row r="8" spans="1:4" x14ac:dyDescent="0.3">
      <c r="A8" s="1" t="s">
        <v>10</v>
      </c>
      <c r="B8" s="2">
        <v>1.76</v>
      </c>
      <c r="C8" s="3">
        <v>2.2699999999999999E-4</v>
      </c>
      <c r="D8" s="3">
        <v>1.49E-2</v>
      </c>
    </row>
    <row r="9" spans="1:4" x14ac:dyDescent="0.3">
      <c r="A9" s="1" t="s">
        <v>11</v>
      </c>
      <c r="B9" s="2">
        <v>1.75</v>
      </c>
      <c r="C9" s="3">
        <v>1.4899999999999999E-4</v>
      </c>
      <c r="D9" s="3">
        <v>1.0500000000000001E-2</v>
      </c>
    </row>
    <row r="10" spans="1:4" x14ac:dyDescent="0.3">
      <c r="A10" s="1" t="s">
        <v>12</v>
      </c>
      <c r="B10" s="2">
        <v>1.72</v>
      </c>
      <c r="C10" s="3">
        <v>9.2400000000000002E-4</v>
      </c>
      <c r="D10" s="3">
        <v>4.7899999999999998E-2</v>
      </c>
    </row>
    <row r="11" spans="1:4" x14ac:dyDescent="0.3">
      <c r="A11" s="1" t="s">
        <v>13</v>
      </c>
      <c r="B11" s="2">
        <v>1.7</v>
      </c>
      <c r="C11" s="3">
        <v>5.3799999999999996E-4</v>
      </c>
      <c r="D11" s="3">
        <v>3.1199999999999999E-2</v>
      </c>
    </row>
    <row r="12" spans="1:4" x14ac:dyDescent="0.3">
      <c r="A12" s="1" t="s">
        <v>14</v>
      </c>
      <c r="B12" s="2">
        <v>1.69</v>
      </c>
      <c r="C12" s="3">
        <v>1.27E-4</v>
      </c>
      <c r="D12" s="3">
        <v>9.1900000000000003E-3</v>
      </c>
    </row>
    <row r="13" spans="1:4" x14ac:dyDescent="0.3">
      <c r="A13" s="1" t="s">
        <v>15</v>
      </c>
      <c r="B13" s="2">
        <v>1.68</v>
      </c>
      <c r="C13" s="3">
        <v>2.3300000000000001E-5</v>
      </c>
      <c r="D13" s="3">
        <v>2.16E-3</v>
      </c>
    </row>
    <row r="14" spans="1:4" x14ac:dyDescent="0.3">
      <c r="A14" s="1" t="s">
        <v>16</v>
      </c>
      <c r="B14" s="2">
        <v>1.68</v>
      </c>
      <c r="C14" s="3">
        <v>6.7199999999999996E-4</v>
      </c>
      <c r="D14" s="3">
        <v>3.6900000000000002E-2</v>
      </c>
    </row>
    <row r="15" spans="1:4" x14ac:dyDescent="0.3">
      <c r="A15" s="1" t="s">
        <v>17</v>
      </c>
      <c r="B15" s="2">
        <v>1.67</v>
      </c>
      <c r="C15" s="3">
        <v>4.3300000000000001E-4</v>
      </c>
      <c r="D15" s="3">
        <v>2.58E-2</v>
      </c>
    </row>
    <row r="16" spans="1:4" x14ac:dyDescent="0.3">
      <c r="A16" s="1" t="s">
        <v>18</v>
      </c>
      <c r="B16" s="2">
        <v>1.66</v>
      </c>
      <c r="C16" s="3">
        <v>8.4300000000000003E-5</v>
      </c>
      <c r="D16" s="3">
        <v>6.4999999999999997E-3</v>
      </c>
    </row>
    <row r="17" spans="1:4" x14ac:dyDescent="0.3">
      <c r="A17" s="1" t="s">
        <v>19</v>
      </c>
      <c r="B17" s="2">
        <v>1.65</v>
      </c>
      <c r="C17" s="3">
        <v>7.4000000000000001E-7</v>
      </c>
      <c r="D17" s="3">
        <v>1.06E-4</v>
      </c>
    </row>
    <row r="18" spans="1:4" x14ac:dyDescent="0.3">
      <c r="A18" s="1" t="s">
        <v>20</v>
      </c>
      <c r="B18" s="2">
        <v>1.65</v>
      </c>
      <c r="C18" s="3">
        <v>1.8799999999999999E-4</v>
      </c>
      <c r="D18" s="3">
        <v>1.2699999999999999E-2</v>
      </c>
    </row>
    <row r="19" spans="1:4" x14ac:dyDescent="0.3">
      <c r="A19" s="1" t="s">
        <v>21</v>
      </c>
      <c r="B19" s="2">
        <v>1.65</v>
      </c>
      <c r="C19" s="3">
        <v>9.6399999999999992E-6</v>
      </c>
      <c r="D19" s="3">
        <v>9.8299999999999993E-4</v>
      </c>
    </row>
    <row r="20" spans="1:4" x14ac:dyDescent="0.3">
      <c r="A20" s="1" t="s">
        <v>22</v>
      </c>
      <c r="B20" s="2">
        <v>1.65</v>
      </c>
      <c r="C20" s="3">
        <v>4.1199999999999999E-5</v>
      </c>
      <c r="D20" s="3">
        <v>3.46E-3</v>
      </c>
    </row>
    <row r="21" spans="1:4" x14ac:dyDescent="0.3">
      <c r="A21" s="1" t="s">
        <v>23</v>
      </c>
      <c r="B21" s="2">
        <v>1.64</v>
      </c>
      <c r="C21" s="3">
        <v>4.1800000000000002E-4</v>
      </c>
      <c r="D21" s="3">
        <v>2.52E-2</v>
      </c>
    </row>
    <row r="22" spans="1:4" x14ac:dyDescent="0.3">
      <c r="A22" s="1" t="s">
        <v>24</v>
      </c>
      <c r="B22" s="2">
        <v>1.63</v>
      </c>
      <c r="C22" s="3">
        <v>7.3099999999999999E-4</v>
      </c>
      <c r="D22" s="3">
        <v>3.9600000000000003E-2</v>
      </c>
    </row>
    <row r="23" spans="1:4" x14ac:dyDescent="0.3">
      <c r="A23" s="1" t="s">
        <v>25</v>
      </c>
      <c r="B23" s="2">
        <v>1.63</v>
      </c>
      <c r="C23" s="3">
        <v>1.22E-6</v>
      </c>
      <c r="D23" s="3">
        <v>1.5799999999999999E-4</v>
      </c>
    </row>
    <row r="24" spans="1:4" x14ac:dyDescent="0.3">
      <c r="A24" s="1" t="s">
        <v>26</v>
      </c>
      <c r="B24" s="2">
        <v>1.63</v>
      </c>
      <c r="C24" s="3">
        <v>2.3900000000000001E-4</v>
      </c>
      <c r="D24" s="3">
        <v>1.55E-2</v>
      </c>
    </row>
    <row r="25" spans="1:4" x14ac:dyDescent="0.3">
      <c r="A25" s="1" t="s">
        <v>27</v>
      </c>
      <c r="B25" s="2">
        <v>1.62</v>
      </c>
      <c r="C25" s="3">
        <v>2.8899999999999999E-6</v>
      </c>
      <c r="D25" s="3">
        <v>3.4099999999999999E-4</v>
      </c>
    </row>
    <row r="26" spans="1:4" x14ac:dyDescent="0.3">
      <c r="A26" s="1" t="s">
        <v>28</v>
      </c>
      <c r="B26" s="2">
        <v>1.61</v>
      </c>
      <c r="C26" s="3">
        <v>6.5000000000000002E-7</v>
      </c>
      <c r="D26" s="3">
        <v>9.5099999999999994E-5</v>
      </c>
    </row>
    <row r="27" spans="1:4" x14ac:dyDescent="0.3">
      <c r="A27" s="1" t="s">
        <v>29</v>
      </c>
      <c r="B27" s="2">
        <v>1.61</v>
      </c>
      <c r="C27" s="3">
        <v>7.3999999999999996E-5</v>
      </c>
      <c r="D27" s="3">
        <v>5.8500000000000002E-3</v>
      </c>
    </row>
    <row r="28" spans="1:4" x14ac:dyDescent="0.3">
      <c r="A28" s="1" t="s">
        <v>30</v>
      </c>
      <c r="B28" s="2">
        <v>1.61</v>
      </c>
      <c r="C28" s="3">
        <v>9.5600000000000004E-7</v>
      </c>
      <c r="D28" s="3">
        <v>1.3300000000000001E-4</v>
      </c>
    </row>
    <row r="29" spans="1:4" x14ac:dyDescent="0.3">
      <c r="A29" s="1" t="s">
        <v>31</v>
      </c>
      <c r="B29" s="2">
        <v>1.61</v>
      </c>
      <c r="C29" s="3">
        <v>1.0300000000000001E-6</v>
      </c>
      <c r="D29" s="3">
        <v>1.37E-4</v>
      </c>
    </row>
    <row r="30" spans="1:4" x14ac:dyDescent="0.3">
      <c r="A30" s="1" t="s">
        <v>32</v>
      </c>
      <c r="B30" s="2">
        <v>1.6</v>
      </c>
      <c r="C30" s="3">
        <v>8.9600000000000006E-6</v>
      </c>
      <c r="D30" s="3">
        <v>9.2500000000000004E-4</v>
      </c>
    </row>
    <row r="31" spans="1:4" x14ac:dyDescent="0.3">
      <c r="A31" s="1" t="s">
        <v>33</v>
      </c>
      <c r="B31" s="2">
        <v>1.6</v>
      </c>
      <c r="C31" s="3">
        <v>4.4099999999999999E-4</v>
      </c>
      <c r="D31" s="3">
        <v>2.6100000000000002E-2</v>
      </c>
    </row>
    <row r="32" spans="1:4" x14ac:dyDescent="0.3">
      <c r="A32" s="1" t="s">
        <v>34</v>
      </c>
      <c r="B32" s="2">
        <v>1.6</v>
      </c>
      <c r="C32" s="3">
        <v>7.5600000000000005E-7</v>
      </c>
      <c r="D32" s="3">
        <v>1.08E-4</v>
      </c>
    </row>
    <row r="33" spans="1:4" x14ac:dyDescent="0.3">
      <c r="A33" s="1" t="s">
        <v>35</v>
      </c>
      <c r="B33" s="2">
        <v>1.6</v>
      </c>
      <c r="C33" s="3">
        <v>3.57E-4</v>
      </c>
      <c r="D33" s="3">
        <v>2.1999999999999999E-2</v>
      </c>
    </row>
    <row r="34" spans="1:4" x14ac:dyDescent="0.3">
      <c r="A34" s="1" t="s">
        <v>36</v>
      </c>
      <c r="B34" s="2">
        <v>1.59</v>
      </c>
      <c r="C34" s="3">
        <v>2.9300000000000001E-5</v>
      </c>
      <c r="D34" s="3">
        <v>2.5699999999999998E-3</v>
      </c>
    </row>
    <row r="35" spans="1:4" x14ac:dyDescent="0.3">
      <c r="A35" s="1" t="s">
        <v>37</v>
      </c>
      <c r="B35" s="2">
        <v>1.59</v>
      </c>
      <c r="C35" s="3">
        <v>3.6900000000000002E-4</v>
      </c>
      <c r="D35" s="3">
        <v>2.2499999999999999E-2</v>
      </c>
    </row>
    <row r="36" spans="1:4" x14ac:dyDescent="0.3">
      <c r="A36" s="1" t="s">
        <v>38</v>
      </c>
      <c r="B36" s="2">
        <v>1.59</v>
      </c>
      <c r="C36" s="3">
        <v>5.4699999999999996E-4</v>
      </c>
      <c r="D36" s="3">
        <v>3.1699999999999999E-2</v>
      </c>
    </row>
    <row r="37" spans="1:4" x14ac:dyDescent="0.3">
      <c r="A37" s="1" t="s">
        <v>39</v>
      </c>
      <c r="B37" s="2">
        <v>1.58</v>
      </c>
      <c r="C37" s="3">
        <v>1.7399999999999999E-5</v>
      </c>
      <c r="D37" s="3">
        <v>1.65E-3</v>
      </c>
    </row>
    <row r="38" spans="1:4" x14ac:dyDescent="0.3">
      <c r="A38" s="1" t="s">
        <v>40</v>
      </c>
      <c r="B38" s="2">
        <v>1.58</v>
      </c>
      <c r="C38" s="3">
        <v>2.34E-7</v>
      </c>
      <c r="D38" s="3">
        <v>3.9799999999999998E-5</v>
      </c>
    </row>
    <row r="39" spans="1:4" x14ac:dyDescent="0.3">
      <c r="A39" s="1" t="s">
        <v>41</v>
      </c>
      <c r="B39" s="2">
        <v>1.58</v>
      </c>
      <c r="C39" s="3">
        <v>2.9500000000000001E-6</v>
      </c>
      <c r="D39" s="3">
        <v>3.4299999999999999E-4</v>
      </c>
    </row>
    <row r="40" spans="1:4" x14ac:dyDescent="0.3">
      <c r="A40" s="1" t="s">
        <v>42</v>
      </c>
      <c r="B40" s="2">
        <v>1.57</v>
      </c>
      <c r="C40" s="3">
        <v>4.66E-4</v>
      </c>
      <c r="D40" s="3">
        <v>2.7400000000000001E-2</v>
      </c>
    </row>
    <row r="41" spans="1:4" x14ac:dyDescent="0.3">
      <c r="A41" s="1" t="s">
        <v>43</v>
      </c>
      <c r="B41" s="2">
        <v>1.57</v>
      </c>
      <c r="C41" s="3">
        <v>4.0900000000000002E-7</v>
      </c>
      <c r="D41" s="3">
        <v>6.6699999999999995E-5</v>
      </c>
    </row>
    <row r="42" spans="1:4" x14ac:dyDescent="0.3">
      <c r="A42" s="1" t="s">
        <v>44</v>
      </c>
      <c r="B42" s="2">
        <v>1.56</v>
      </c>
      <c r="C42" s="3">
        <v>2.83E-5</v>
      </c>
      <c r="D42" s="3">
        <v>2.5300000000000001E-3</v>
      </c>
    </row>
    <row r="43" spans="1:4" x14ac:dyDescent="0.3">
      <c r="A43" s="1" t="s">
        <v>45</v>
      </c>
      <c r="B43" s="2">
        <v>1.56</v>
      </c>
      <c r="C43" s="3">
        <v>7.9699999999999997E-4</v>
      </c>
      <c r="D43" s="3">
        <v>4.24E-2</v>
      </c>
    </row>
    <row r="44" spans="1:4" x14ac:dyDescent="0.3">
      <c r="A44" s="1" t="s">
        <v>46</v>
      </c>
      <c r="B44" s="2">
        <v>1.55</v>
      </c>
      <c r="C44" s="3">
        <v>1.9400000000000001E-6</v>
      </c>
      <c r="D44" s="3">
        <v>2.3699999999999999E-4</v>
      </c>
    </row>
    <row r="45" spans="1:4" x14ac:dyDescent="0.3">
      <c r="A45" s="1" t="s">
        <v>47</v>
      </c>
      <c r="B45" s="2">
        <v>1.55</v>
      </c>
      <c r="C45" s="3">
        <v>3.04E-5</v>
      </c>
      <c r="D45" s="3">
        <v>2.65E-3</v>
      </c>
    </row>
    <row r="46" spans="1:4" x14ac:dyDescent="0.3">
      <c r="A46" s="1" t="s">
        <v>48</v>
      </c>
      <c r="B46" s="2">
        <v>1.55</v>
      </c>
      <c r="C46" s="3">
        <v>1.1600000000000001E-7</v>
      </c>
      <c r="D46" s="3">
        <v>2.05E-5</v>
      </c>
    </row>
    <row r="47" spans="1:4" x14ac:dyDescent="0.3">
      <c r="A47" s="1" t="s">
        <v>49</v>
      </c>
      <c r="B47" s="2">
        <v>1.55</v>
      </c>
      <c r="C47" s="3">
        <v>2.6400000000000002E-4</v>
      </c>
      <c r="D47" s="3">
        <v>1.6799999999999999E-2</v>
      </c>
    </row>
    <row r="48" spans="1:4" x14ac:dyDescent="0.3">
      <c r="A48" s="1" t="s">
        <v>50</v>
      </c>
      <c r="B48" s="2">
        <v>1.55</v>
      </c>
      <c r="C48" s="3">
        <v>5.2899999999999998E-5</v>
      </c>
      <c r="D48" s="3">
        <v>4.3499999999999997E-3</v>
      </c>
    </row>
    <row r="49" spans="1:4" x14ac:dyDescent="0.3">
      <c r="A49" s="1" t="s">
        <v>51</v>
      </c>
      <c r="B49" s="2">
        <v>1.53</v>
      </c>
      <c r="C49" s="3">
        <v>1.37E-4</v>
      </c>
      <c r="D49" s="3">
        <v>9.7800000000000005E-3</v>
      </c>
    </row>
    <row r="50" spans="1:4" x14ac:dyDescent="0.3">
      <c r="A50" s="1" t="s">
        <v>52</v>
      </c>
      <c r="B50" s="2">
        <v>1.52</v>
      </c>
      <c r="C50" s="3">
        <v>6.1799999999999995E-4</v>
      </c>
      <c r="D50" s="3">
        <v>3.4200000000000001E-2</v>
      </c>
    </row>
    <row r="51" spans="1:4" x14ac:dyDescent="0.3">
      <c r="A51" s="1" t="s">
        <v>53</v>
      </c>
      <c r="B51" s="2">
        <v>1.52</v>
      </c>
      <c r="C51" s="3">
        <v>3.2600000000000001E-4</v>
      </c>
      <c r="D51" s="3">
        <v>2.0400000000000001E-2</v>
      </c>
    </row>
    <row r="52" spans="1:4" x14ac:dyDescent="0.3">
      <c r="A52" s="1" t="s">
        <v>54</v>
      </c>
      <c r="B52" s="2">
        <v>1.52</v>
      </c>
      <c r="C52" s="3">
        <v>4.0299999999999997E-5</v>
      </c>
      <c r="D52" s="3">
        <v>3.4099999999999998E-3</v>
      </c>
    </row>
    <row r="53" spans="1:4" x14ac:dyDescent="0.3">
      <c r="A53" s="1" t="s">
        <v>55</v>
      </c>
      <c r="B53" s="2">
        <v>1.51</v>
      </c>
      <c r="C53" s="3">
        <v>2.34E-4</v>
      </c>
      <c r="D53" s="3">
        <v>1.5299999999999999E-2</v>
      </c>
    </row>
    <row r="54" spans="1:4" x14ac:dyDescent="0.3">
      <c r="A54" s="1" t="s">
        <v>56</v>
      </c>
      <c r="B54" s="2">
        <v>1.51</v>
      </c>
      <c r="C54" s="3">
        <v>1.76E-4</v>
      </c>
      <c r="D54" s="3">
        <v>1.2200000000000001E-2</v>
      </c>
    </row>
    <row r="55" spans="1:4" x14ac:dyDescent="0.3">
      <c r="A55" s="1" t="s">
        <v>57</v>
      </c>
      <c r="B55" s="2">
        <v>1.51</v>
      </c>
      <c r="C55" s="3">
        <v>4.43E-8</v>
      </c>
      <c r="D55" s="3">
        <v>8.7399999999999993E-6</v>
      </c>
    </row>
    <row r="56" spans="1:4" x14ac:dyDescent="0.3">
      <c r="A56" s="1" t="s">
        <v>58</v>
      </c>
      <c r="B56" s="2">
        <v>1.51</v>
      </c>
      <c r="C56" s="3">
        <v>1.2899999999999999E-6</v>
      </c>
      <c r="D56" s="3">
        <v>1.65E-4</v>
      </c>
    </row>
    <row r="57" spans="1:4" x14ac:dyDescent="0.3">
      <c r="A57" s="1" t="s">
        <v>59</v>
      </c>
      <c r="B57" s="2">
        <v>1.51</v>
      </c>
      <c r="C57" s="3">
        <v>2.4699999999999999E-4</v>
      </c>
      <c r="D57" s="3">
        <v>1.5900000000000001E-2</v>
      </c>
    </row>
    <row r="58" spans="1:4" x14ac:dyDescent="0.3">
      <c r="A58" s="1" t="s">
        <v>60</v>
      </c>
      <c r="B58" s="2">
        <v>1.5</v>
      </c>
      <c r="C58" s="3">
        <v>9.5799999999999998E-7</v>
      </c>
      <c r="D58" s="3">
        <v>1.3200000000000001E-4</v>
      </c>
    </row>
    <row r="59" spans="1:4" x14ac:dyDescent="0.3">
      <c r="A59" s="1" t="s">
        <v>61</v>
      </c>
      <c r="B59" s="2">
        <v>1.5</v>
      </c>
      <c r="C59" s="3">
        <v>2.8E-5</v>
      </c>
      <c r="D59" s="3">
        <v>2.5100000000000001E-3</v>
      </c>
    </row>
    <row r="60" spans="1:4" x14ac:dyDescent="0.3">
      <c r="A60" s="1" t="s">
        <v>62</v>
      </c>
      <c r="B60" s="2">
        <v>1.5</v>
      </c>
      <c r="C60" s="3">
        <v>6.5200000000000002E-4</v>
      </c>
      <c r="D60" s="3">
        <v>3.5900000000000001E-2</v>
      </c>
    </row>
    <row r="61" spans="1:4" x14ac:dyDescent="0.3">
      <c r="A61" s="1" t="s">
        <v>63</v>
      </c>
      <c r="B61" s="2">
        <v>1.49</v>
      </c>
      <c r="C61" s="3">
        <v>8.2200000000000003E-7</v>
      </c>
      <c r="D61" s="3">
        <v>1.16E-4</v>
      </c>
    </row>
    <row r="62" spans="1:4" x14ac:dyDescent="0.3">
      <c r="A62" s="1" t="s">
        <v>64</v>
      </c>
      <c r="B62" s="2">
        <v>1.48</v>
      </c>
      <c r="C62" s="3">
        <v>5.5400000000000002E-4</v>
      </c>
      <c r="D62" s="3">
        <v>3.1699999999999999E-2</v>
      </c>
    </row>
    <row r="63" spans="1:4" x14ac:dyDescent="0.3">
      <c r="A63" s="1" t="s">
        <v>65</v>
      </c>
      <c r="B63" s="2">
        <v>1.48</v>
      </c>
      <c r="C63" s="3">
        <v>7.5199999999999998E-5</v>
      </c>
      <c r="D63" s="3">
        <v>5.9199999999999999E-3</v>
      </c>
    </row>
    <row r="64" spans="1:4" x14ac:dyDescent="0.3">
      <c r="A64" s="1" t="s">
        <v>66</v>
      </c>
      <c r="B64" s="2">
        <v>1.47</v>
      </c>
      <c r="C64" s="3">
        <v>7.6199999999999995E-5</v>
      </c>
      <c r="D64" s="3">
        <v>5.9699999999999996E-3</v>
      </c>
    </row>
    <row r="65" spans="1:4" x14ac:dyDescent="0.3">
      <c r="A65" s="1" t="s">
        <v>67</v>
      </c>
      <c r="B65" s="2">
        <v>1.46</v>
      </c>
      <c r="C65" s="3">
        <v>3.7300000000000001E-4</v>
      </c>
      <c r="D65" s="3">
        <v>2.2499999999999999E-2</v>
      </c>
    </row>
    <row r="66" spans="1:4" x14ac:dyDescent="0.3">
      <c r="A66" s="1" t="s">
        <v>68</v>
      </c>
      <c r="B66" s="2">
        <v>1.46</v>
      </c>
      <c r="C66" s="3">
        <v>1.9E-6</v>
      </c>
      <c r="D66" s="3">
        <v>2.3499999999999999E-4</v>
      </c>
    </row>
    <row r="67" spans="1:4" x14ac:dyDescent="0.3">
      <c r="A67" s="1" t="s">
        <v>69</v>
      </c>
      <c r="B67" s="2">
        <v>1.45</v>
      </c>
      <c r="C67" s="3">
        <v>7.3999999999999996E-5</v>
      </c>
      <c r="D67" s="3">
        <v>5.8799999999999998E-3</v>
      </c>
    </row>
    <row r="68" spans="1:4" x14ac:dyDescent="0.3">
      <c r="A68" s="1" t="s">
        <v>70</v>
      </c>
      <c r="B68" s="2">
        <v>1.45</v>
      </c>
      <c r="C68" s="3">
        <v>1.17E-4</v>
      </c>
      <c r="D68" s="3">
        <v>8.5699999999999995E-3</v>
      </c>
    </row>
    <row r="69" spans="1:4" x14ac:dyDescent="0.3">
      <c r="A69" s="1" t="s">
        <v>71</v>
      </c>
      <c r="B69" s="2">
        <v>1.45</v>
      </c>
      <c r="C69" s="3">
        <v>1.08E-5</v>
      </c>
      <c r="D69" s="3">
        <v>1.08E-3</v>
      </c>
    </row>
    <row r="70" spans="1:4" x14ac:dyDescent="0.3">
      <c r="A70" s="1" t="s">
        <v>72</v>
      </c>
      <c r="B70" s="2">
        <v>1.45</v>
      </c>
      <c r="C70" s="3">
        <v>5.7899999999999998E-4</v>
      </c>
      <c r="D70" s="3">
        <v>3.2500000000000001E-2</v>
      </c>
    </row>
    <row r="71" spans="1:4" x14ac:dyDescent="0.3">
      <c r="A71" s="1" t="s">
        <v>73</v>
      </c>
      <c r="B71" s="2">
        <v>1.45</v>
      </c>
      <c r="C71" s="3">
        <v>5.9199999999999997E-4</v>
      </c>
      <c r="D71" s="3">
        <v>3.3099999999999997E-2</v>
      </c>
    </row>
    <row r="72" spans="1:4" x14ac:dyDescent="0.3">
      <c r="A72" s="1" t="s">
        <v>74</v>
      </c>
      <c r="B72" s="2">
        <v>1.45</v>
      </c>
      <c r="C72" s="3">
        <v>4.2200000000000001E-4</v>
      </c>
      <c r="D72" s="3">
        <v>2.53E-2</v>
      </c>
    </row>
    <row r="73" spans="1:4" x14ac:dyDescent="0.3">
      <c r="A73" s="1" t="s">
        <v>75</v>
      </c>
      <c r="B73" s="2">
        <v>1.45</v>
      </c>
      <c r="C73" s="3">
        <v>6.1799999999999995E-4</v>
      </c>
      <c r="D73" s="3">
        <v>3.4299999999999997E-2</v>
      </c>
    </row>
    <row r="74" spans="1:4" x14ac:dyDescent="0.3">
      <c r="A74" s="1" t="s">
        <v>76</v>
      </c>
      <c r="B74" s="2">
        <v>1.45</v>
      </c>
      <c r="C74" s="3">
        <v>7.8200000000000003E-5</v>
      </c>
      <c r="D74" s="3">
        <v>6.0899999999999999E-3</v>
      </c>
    </row>
    <row r="75" spans="1:4" x14ac:dyDescent="0.3">
      <c r="A75" s="1" t="s">
        <v>77</v>
      </c>
      <c r="B75" s="2">
        <v>1.44</v>
      </c>
      <c r="C75" s="3">
        <v>1.1199999999999999E-8</v>
      </c>
      <c r="D75" s="3">
        <v>2.7099999999999999E-6</v>
      </c>
    </row>
    <row r="76" spans="1:4" x14ac:dyDescent="0.3">
      <c r="A76" s="1" t="s">
        <v>78</v>
      </c>
      <c r="B76" s="2">
        <v>1.44</v>
      </c>
      <c r="C76" s="3">
        <v>1.63E-4</v>
      </c>
      <c r="D76" s="3">
        <v>1.1299999999999999E-2</v>
      </c>
    </row>
    <row r="77" spans="1:4" x14ac:dyDescent="0.3">
      <c r="A77" s="1" t="s">
        <v>79</v>
      </c>
      <c r="B77" s="2">
        <v>1.44</v>
      </c>
      <c r="C77" s="3">
        <v>2.0599999999999999E-4</v>
      </c>
      <c r="D77" s="3">
        <v>1.38E-2</v>
      </c>
    </row>
    <row r="78" spans="1:4" x14ac:dyDescent="0.3">
      <c r="A78" s="1" t="s">
        <v>80</v>
      </c>
      <c r="B78" s="2">
        <v>1.44</v>
      </c>
      <c r="C78" s="3">
        <v>7.45E-4</v>
      </c>
      <c r="D78" s="3">
        <v>4.0099999999999997E-2</v>
      </c>
    </row>
    <row r="79" spans="1:4" x14ac:dyDescent="0.3">
      <c r="A79" s="1" t="s">
        <v>81</v>
      </c>
      <c r="B79" s="2">
        <v>1.44</v>
      </c>
      <c r="C79" s="3">
        <v>5.91E-5</v>
      </c>
      <c r="D79" s="3">
        <v>4.8399999999999997E-3</v>
      </c>
    </row>
    <row r="80" spans="1:4" x14ac:dyDescent="0.3">
      <c r="A80" s="1" t="s">
        <v>82</v>
      </c>
      <c r="B80" s="2">
        <v>1.44</v>
      </c>
      <c r="C80" s="3">
        <v>1.04E-8</v>
      </c>
      <c r="D80" s="3">
        <v>2.6199999999999999E-6</v>
      </c>
    </row>
    <row r="81" spans="1:4" x14ac:dyDescent="0.3">
      <c r="A81" s="1" t="s">
        <v>83</v>
      </c>
      <c r="B81" s="2">
        <v>1.44</v>
      </c>
      <c r="C81" s="3">
        <v>6.8300000000000001E-4</v>
      </c>
      <c r="D81" s="3">
        <v>3.7199999999999997E-2</v>
      </c>
    </row>
    <row r="82" spans="1:4" x14ac:dyDescent="0.3">
      <c r="A82" s="1" t="s">
        <v>84</v>
      </c>
      <c r="B82" s="2">
        <v>1.43</v>
      </c>
      <c r="C82" s="3">
        <v>3.9199999999999997E-5</v>
      </c>
      <c r="D82" s="3">
        <v>3.3500000000000001E-3</v>
      </c>
    </row>
    <row r="83" spans="1:4" x14ac:dyDescent="0.3">
      <c r="A83" s="1" t="s">
        <v>85</v>
      </c>
      <c r="B83" s="2">
        <v>1.43</v>
      </c>
      <c r="C83" s="3">
        <v>5.1699999999999998E-7</v>
      </c>
      <c r="D83" s="3">
        <v>8.0099999999999995E-5</v>
      </c>
    </row>
    <row r="84" spans="1:4" x14ac:dyDescent="0.3">
      <c r="A84" s="1" t="s">
        <v>86</v>
      </c>
      <c r="B84" s="2">
        <v>1.43</v>
      </c>
      <c r="C84" s="3">
        <v>2.7900000000000001E-4</v>
      </c>
      <c r="D84" s="3">
        <v>1.77E-2</v>
      </c>
    </row>
    <row r="85" spans="1:4" x14ac:dyDescent="0.3">
      <c r="A85" s="1" t="s">
        <v>87</v>
      </c>
      <c r="B85" s="2">
        <v>1.43</v>
      </c>
      <c r="C85" s="3">
        <v>7.2000000000000002E-5</v>
      </c>
      <c r="D85" s="3">
        <v>5.7499999999999999E-3</v>
      </c>
    </row>
    <row r="86" spans="1:4" x14ac:dyDescent="0.3">
      <c r="A86" s="1" t="s">
        <v>88</v>
      </c>
      <c r="B86" s="2">
        <v>1.43</v>
      </c>
      <c r="C86" s="3">
        <v>2.0599999999999999E-8</v>
      </c>
      <c r="D86" s="3">
        <v>4.5299999999999998E-6</v>
      </c>
    </row>
    <row r="87" spans="1:4" x14ac:dyDescent="0.3">
      <c r="A87" s="1" t="s">
        <v>89</v>
      </c>
      <c r="B87" s="2">
        <v>1.43</v>
      </c>
      <c r="C87" s="3">
        <v>6.4400000000000002E-6</v>
      </c>
      <c r="D87" s="3">
        <v>7.0200000000000004E-4</v>
      </c>
    </row>
    <row r="88" spans="1:4" x14ac:dyDescent="0.3">
      <c r="A88" s="1" t="s">
        <v>90</v>
      </c>
      <c r="B88" s="2">
        <v>1.43</v>
      </c>
      <c r="C88" s="3">
        <v>1.6700000000000001E-6</v>
      </c>
      <c r="D88" s="3">
        <v>2.0900000000000001E-4</v>
      </c>
    </row>
    <row r="89" spans="1:4" x14ac:dyDescent="0.3">
      <c r="A89" s="1" t="s">
        <v>91</v>
      </c>
      <c r="B89" s="2">
        <v>1.42</v>
      </c>
      <c r="C89" s="3">
        <v>1.2499999999999999E-8</v>
      </c>
      <c r="D89" s="3">
        <v>2.9399999999999998E-6</v>
      </c>
    </row>
    <row r="90" spans="1:4" x14ac:dyDescent="0.3">
      <c r="A90" s="1" t="s">
        <v>92</v>
      </c>
      <c r="B90" s="2">
        <v>1.42</v>
      </c>
      <c r="C90" s="3">
        <v>1.4799999999999999E-4</v>
      </c>
      <c r="D90" s="3">
        <v>1.0500000000000001E-2</v>
      </c>
    </row>
    <row r="91" spans="1:4" x14ac:dyDescent="0.3">
      <c r="A91" s="1" t="s">
        <v>93</v>
      </c>
      <c r="B91" s="2">
        <v>1.42</v>
      </c>
      <c r="C91" s="3">
        <v>2.41E-4</v>
      </c>
      <c r="D91" s="3">
        <v>1.55E-2</v>
      </c>
    </row>
    <row r="92" spans="1:4" x14ac:dyDescent="0.3">
      <c r="A92" s="1" t="s">
        <v>94</v>
      </c>
      <c r="B92" s="2">
        <v>1.42</v>
      </c>
      <c r="C92" s="3">
        <v>2.3300000000000001E-5</v>
      </c>
      <c r="D92" s="3">
        <v>2.1700000000000001E-3</v>
      </c>
    </row>
    <row r="93" spans="1:4" x14ac:dyDescent="0.3">
      <c r="A93" s="1" t="s">
        <v>95</v>
      </c>
      <c r="B93" s="2">
        <v>1.42</v>
      </c>
      <c r="C93" s="3">
        <v>5.9500000000000004E-4</v>
      </c>
      <c r="D93" s="3">
        <v>3.3099999999999997E-2</v>
      </c>
    </row>
    <row r="94" spans="1:4" x14ac:dyDescent="0.3">
      <c r="A94" s="1" t="s">
        <v>96</v>
      </c>
      <c r="B94" s="2">
        <v>1.42</v>
      </c>
      <c r="C94" s="3">
        <v>4.2100000000000002E-7</v>
      </c>
      <c r="D94" s="3">
        <v>6.7999999999999999E-5</v>
      </c>
    </row>
    <row r="95" spans="1:4" x14ac:dyDescent="0.3">
      <c r="A95" s="1" t="s">
        <v>97</v>
      </c>
      <c r="B95" s="2">
        <v>1.41</v>
      </c>
      <c r="C95" s="3">
        <v>2.3099999999999999E-5</v>
      </c>
      <c r="D95" s="3">
        <v>2.16E-3</v>
      </c>
    </row>
    <row r="96" spans="1:4" x14ac:dyDescent="0.3">
      <c r="A96" s="1" t="s">
        <v>98</v>
      </c>
      <c r="B96" s="2">
        <v>1.41</v>
      </c>
      <c r="C96" s="3">
        <v>2.4899999999999998E-4</v>
      </c>
      <c r="D96" s="3">
        <v>1.5900000000000001E-2</v>
      </c>
    </row>
    <row r="97" spans="1:4" x14ac:dyDescent="0.3">
      <c r="A97" s="1" t="s">
        <v>99</v>
      </c>
      <c r="B97" s="2">
        <v>1.41</v>
      </c>
      <c r="C97" s="3">
        <v>8.6300000000000005E-4</v>
      </c>
      <c r="D97" s="3">
        <v>4.5199999999999997E-2</v>
      </c>
    </row>
    <row r="98" spans="1:4" x14ac:dyDescent="0.3">
      <c r="A98" s="1" t="s">
        <v>100</v>
      </c>
      <c r="B98" s="2">
        <v>1.4</v>
      </c>
      <c r="C98" s="3">
        <v>1.14E-8</v>
      </c>
      <c r="D98" s="3">
        <v>2.7300000000000001E-6</v>
      </c>
    </row>
    <row r="99" spans="1:4" x14ac:dyDescent="0.3">
      <c r="A99" s="1" t="s">
        <v>101</v>
      </c>
      <c r="B99" s="2">
        <v>1.4</v>
      </c>
      <c r="C99" s="3">
        <v>2.2800000000000001E-14</v>
      </c>
      <c r="D99" s="3">
        <v>1.9999999999999999E-11</v>
      </c>
    </row>
    <row r="100" spans="1:4" x14ac:dyDescent="0.3">
      <c r="A100" s="1" t="s">
        <v>102</v>
      </c>
      <c r="B100" s="2">
        <v>1.4</v>
      </c>
      <c r="C100" s="3">
        <v>1.4899999999999999E-8</v>
      </c>
      <c r="D100" s="3">
        <v>3.41E-6</v>
      </c>
    </row>
    <row r="101" spans="1:4" x14ac:dyDescent="0.3">
      <c r="A101" s="1" t="s">
        <v>103</v>
      </c>
      <c r="B101" s="2">
        <v>1.39</v>
      </c>
      <c r="C101" s="3">
        <v>4.4900000000000002E-4</v>
      </c>
      <c r="D101" s="3">
        <v>2.6499999999999999E-2</v>
      </c>
    </row>
    <row r="102" spans="1:4" x14ac:dyDescent="0.3">
      <c r="A102" s="1" t="s">
        <v>104</v>
      </c>
      <c r="B102" s="2">
        <v>1.39</v>
      </c>
      <c r="C102" s="3">
        <v>4.0000000000000003E-5</v>
      </c>
      <c r="D102" s="3">
        <v>3.3999999999999998E-3</v>
      </c>
    </row>
    <row r="103" spans="1:4" x14ac:dyDescent="0.3">
      <c r="A103" s="1" t="s">
        <v>105</v>
      </c>
      <c r="B103" s="2">
        <v>1.39</v>
      </c>
      <c r="C103" s="3">
        <v>4.1600000000000002E-5</v>
      </c>
      <c r="D103" s="3">
        <v>3.48E-3</v>
      </c>
    </row>
    <row r="104" spans="1:4" x14ac:dyDescent="0.3">
      <c r="A104" s="1" t="s">
        <v>106</v>
      </c>
      <c r="B104" s="2">
        <v>1.39</v>
      </c>
      <c r="C104" s="3">
        <v>3.4999999999999998E-7</v>
      </c>
      <c r="D104" s="3">
        <v>5.8199999999999998E-5</v>
      </c>
    </row>
    <row r="105" spans="1:4" x14ac:dyDescent="0.3">
      <c r="A105" s="1" t="s">
        <v>107</v>
      </c>
      <c r="B105" s="2">
        <v>1.39</v>
      </c>
      <c r="C105" s="3">
        <v>6.8900000000000001E-6</v>
      </c>
      <c r="D105" s="3">
        <v>7.4600000000000003E-4</v>
      </c>
    </row>
    <row r="106" spans="1:4" x14ac:dyDescent="0.3">
      <c r="A106" s="1" t="s">
        <v>108</v>
      </c>
      <c r="B106" s="2">
        <v>1.39</v>
      </c>
      <c r="C106" s="3">
        <v>9.8599999999999996E-8</v>
      </c>
      <c r="D106" s="3">
        <v>1.77E-5</v>
      </c>
    </row>
    <row r="107" spans="1:4" x14ac:dyDescent="0.3">
      <c r="A107" s="1" t="s">
        <v>109</v>
      </c>
      <c r="B107" s="2">
        <v>1.39</v>
      </c>
      <c r="C107" s="3">
        <v>2.0899999999999999E-6</v>
      </c>
      <c r="D107" s="3">
        <v>2.5300000000000002E-4</v>
      </c>
    </row>
    <row r="108" spans="1:4" x14ac:dyDescent="0.3">
      <c r="A108" s="1" t="s">
        <v>110</v>
      </c>
      <c r="B108" s="2">
        <v>1.38</v>
      </c>
      <c r="C108" s="3">
        <v>1.5799999999999999E-9</v>
      </c>
      <c r="D108" s="3">
        <v>4.7E-7</v>
      </c>
    </row>
    <row r="109" spans="1:4" x14ac:dyDescent="0.3">
      <c r="A109" s="1" t="s">
        <v>111</v>
      </c>
      <c r="B109" s="2">
        <v>1.38</v>
      </c>
      <c r="C109" s="3">
        <v>1.4999999999999999E-7</v>
      </c>
      <c r="D109" s="3">
        <v>2.6100000000000001E-5</v>
      </c>
    </row>
    <row r="110" spans="1:4" x14ac:dyDescent="0.3">
      <c r="A110" s="1" t="s">
        <v>112</v>
      </c>
      <c r="B110" s="2">
        <v>1.38</v>
      </c>
      <c r="C110" s="3">
        <v>9.5799999999999998E-4</v>
      </c>
      <c r="D110" s="3">
        <v>4.9299999999999997E-2</v>
      </c>
    </row>
    <row r="111" spans="1:4" x14ac:dyDescent="0.3">
      <c r="A111" s="1" t="s">
        <v>113</v>
      </c>
      <c r="B111" s="2">
        <v>1.38</v>
      </c>
      <c r="C111" s="3">
        <v>6.1600000000000002E-9</v>
      </c>
      <c r="D111" s="3">
        <v>1.6199999999999999E-6</v>
      </c>
    </row>
    <row r="112" spans="1:4" x14ac:dyDescent="0.3">
      <c r="A112" s="1" t="s">
        <v>114</v>
      </c>
      <c r="B112" s="2">
        <v>1.38</v>
      </c>
      <c r="C112" s="3">
        <v>6.1600000000000001E-7</v>
      </c>
      <c r="D112" s="3">
        <v>9.1000000000000003E-5</v>
      </c>
    </row>
    <row r="113" spans="1:4" x14ac:dyDescent="0.3">
      <c r="A113" s="1" t="s">
        <v>115</v>
      </c>
      <c r="B113" s="2">
        <v>1.37</v>
      </c>
      <c r="C113" s="3">
        <v>1.6100000000000001E-4</v>
      </c>
      <c r="D113" s="3">
        <v>1.12E-2</v>
      </c>
    </row>
    <row r="114" spans="1:4" x14ac:dyDescent="0.3">
      <c r="A114" s="1" t="s">
        <v>116</v>
      </c>
      <c r="B114" s="2">
        <v>1.37</v>
      </c>
      <c r="C114" s="3">
        <v>1.6399999999999999E-5</v>
      </c>
      <c r="D114" s="3">
        <v>1.58E-3</v>
      </c>
    </row>
    <row r="115" spans="1:4" x14ac:dyDescent="0.3">
      <c r="A115" s="1" t="s">
        <v>117</v>
      </c>
      <c r="B115" s="2">
        <v>1.37</v>
      </c>
      <c r="C115" s="3">
        <v>5.6800000000000004E-4</v>
      </c>
      <c r="D115" s="3">
        <v>3.2099999999999997E-2</v>
      </c>
    </row>
    <row r="116" spans="1:4" x14ac:dyDescent="0.3">
      <c r="A116" s="1" t="s">
        <v>118</v>
      </c>
      <c r="B116" s="2">
        <v>1.37</v>
      </c>
      <c r="C116" s="3">
        <v>7.8200000000000003E-5</v>
      </c>
      <c r="D116" s="3">
        <v>6.0600000000000003E-3</v>
      </c>
    </row>
    <row r="117" spans="1:4" x14ac:dyDescent="0.3">
      <c r="A117" s="1" t="s">
        <v>119</v>
      </c>
      <c r="B117" s="2">
        <v>1.37</v>
      </c>
      <c r="C117" s="3">
        <v>8.6099999999999999E-12</v>
      </c>
      <c r="D117" s="3">
        <v>4.25E-9</v>
      </c>
    </row>
    <row r="118" spans="1:4" x14ac:dyDescent="0.3">
      <c r="A118" s="1" t="s">
        <v>120</v>
      </c>
      <c r="B118" s="2">
        <v>1.37</v>
      </c>
      <c r="C118" s="3">
        <v>2.44E-5</v>
      </c>
      <c r="D118" s="3">
        <v>2.2399999999999998E-3</v>
      </c>
    </row>
    <row r="119" spans="1:4" x14ac:dyDescent="0.3">
      <c r="A119" s="1" t="s">
        <v>121</v>
      </c>
      <c r="B119" s="2">
        <v>1.37</v>
      </c>
      <c r="C119" s="3">
        <v>1.4999999999999999E-14</v>
      </c>
      <c r="D119" s="3">
        <v>1.4E-11</v>
      </c>
    </row>
    <row r="120" spans="1:4" x14ac:dyDescent="0.3">
      <c r="A120" s="1" t="s">
        <v>122</v>
      </c>
      <c r="B120" s="2">
        <v>1.37</v>
      </c>
      <c r="C120" s="3">
        <v>2.9799999999999998E-4</v>
      </c>
      <c r="D120" s="3">
        <v>1.89E-2</v>
      </c>
    </row>
    <row r="121" spans="1:4" x14ac:dyDescent="0.3">
      <c r="A121" s="1" t="s">
        <v>123</v>
      </c>
      <c r="B121" s="2">
        <v>1.36</v>
      </c>
      <c r="C121" s="3">
        <v>9.8700000000000006E-11</v>
      </c>
      <c r="D121" s="3">
        <v>3.7100000000000001E-8</v>
      </c>
    </row>
    <row r="122" spans="1:4" x14ac:dyDescent="0.3">
      <c r="A122" s="1" t="s">
        <v>124</v>
      </c>
      <c r="B122" s="2">
        <v>1.36</v>
      </c>
      <c r="C122" s="3">
        <v>8.8800000000000001E-8</v>
      </c>
      <c r="D122" s="3">
        <v>1.6500000000000001E-5</v>
      </c>
    </row>
    <row r="123" spans="1:4" x14ac:dyDescent="0.3">
      <c r="A123" s="1" t="s">
        <v>125</v>
      </c>
      <c r="B123" s="2">
        <v>1.36</v>
      </c>
      <c r="C123" s="3">
        <v>1.4999999999999999E-8</v>
      </c>
      <c r="D123" s="3">
        <v>3.4000000000000001E-6</v>
      </c>
    </row>
    <row r="124" spans="1:4" x14ac:dyDescent="0.3">
      <c r="A124" s="1" t="s">
        <v>126</v>
      </c>
      <c r="B124" s="2">
        <v>1.36</v>
      </c>
      <c r="C124" s="3">
        <v>8.25E-4</v>
      </c>
      <c r="D124" s="3">
        <v>4.3499999999999997E-2</v>
      </c>
    </row>
    <row r="125" spans="1:4" x14ac:dyDescent="0.3">
      <c r="A125" s="1" t="s">
        <v>127</v>
      </c>
      <c r="B125" s="2">
        <v>1.35</v>
      </c>
      <c r="C125" s="3">
        <v>1.1E-4</v>
      </c>
      <c r="D125" s="3">
        <v>8.0599999999999995E-3</v>
      </c>
    </row>
    <row r="126" spans="1:4" x14ac:dyDescent="0.3">
      <c r="A126" s="1" t="s">
        <v>128</v>
      </c>
      <c r="B126" s="2">
        <v>1.35</v>
      </c>
      <c r="C126" s="3">
        <v>4.2699999999999998E-6</v>
      </c>
      <c r="D126" s="3">
        <v>4.8299999999999998E-4</v>
      </c>
    </row>
    <row r="127" spans="1:4" x14ac:dyDescent="0.3">
      <c r="A127" s="1" t="s">
        <v>129</v>
      </c>
      <c r="B127" s="2">
        <v>1.35</v>
      </c>
      <c r="C127" s="3">
        <v>5.7700000000000004E-4</v>
      </c>
      <c r="D127" s="3">
        <v>3.2399999999999998E-2</v>
      </c>
    </row>
    <row r="128" spans="1:4" x14ac:dyDescent="0.3">
      <c r="A128" s="1" t="s">
        <v>130</v>
      </c>
      <c r="B128" s="2">
        <v>1.34</v>
      </c>
      <c r="C128" s="3">
        <v>9.1199999999999999E-12</v>
      </c>
      <c r="D128" s="3">
        <v>4.2400000000000002E-9</v>
      </c>
    </row>
    <row r="129" spans="1:4" x14ac:dyDescent="0.3">
      <c r="A129" s="1" t="s">
        <v>131</v>
      </c>
      <c r="B129" s="2">
        <v>1.34</v>
      </c>
      <c r="C129" s="3">
        <v>1.06E-6</v>
      </c>
      <c r="D129" s="3">
        <v>1.3899999999999999E-4</v>
      </c>
    </row>
    <row r="130" spans="1:4" x14ac:dyDescent="0.3">
      <c r="A130" s="1" t="s">
        <v>132</v>
      </c>
      <c r="B130" s="2">
        <v>1.34</v>
      </c>
      <c r="C130" s="3">
        <v>2.6400000000000001E-8</v>
      </c>
      <c r="D130" s="3">
        <v>5.57E-6</v>
      </c>
    </row>
    <row r="131" spans="1:4" x14ac:dyDescent="0.3">
      <c r="A131" s="1" t="s">
        <v>133</v>
      </c>
      <c r="B131" s="2">
        <v>1.34</v>
      </c>
      <c r="C131" s="3">
        <v>1.7399999999999999E-13</v>
      </c>
      <c r="D131" s="3">
        <v>1.3100000000000001E-10</v>
      </c>
    </row>
    <row r="132" spans="1:4" x14ac:dyDescent="0.3">
      <c r="A132" s="1" t="s">
        <v>134</v>
      </c>
      <c r="B132" s="2">
        <v>1.34</v>
      </c>
      <c r="C132" s="3">
        <v>9.6299999999999999E-4</v>
      </c>
      <c r="D132" s="3">
        <v>4.9399999999999999E-2</v>
      </c>
    </row>
    <row r="133" spans="1:4" x14ac:dyDescent="0.3">
      <c r="A133" s="1" t="s">
        <v>135</v>
      </c>
      <c r="B133" s="2">
        <v>1.34</v>
      </c>
      <c r="C133" s="3">
        <v>3.5000000000000002E-8</v>
      </c>
      <c r="D133" s="3">
        <v>7.1799999999999999E-6</v>
      </c>
    </row>
    <row r="134" spans="1:4" x14ac:dyDescent="0.3">
      <c r="A134" s="1" t="s">
        <v>136</v>
      </c>
      <c r="B134" s="2">
        <v>1.34</v>
      </c>
      <c r="C134" s="3">
        <v>5.5999999999999995E-4</v>
      </c>
      <c r="D134" s="3">
        <v>3.1899999999999998E-2</v>
      </c>
    </row>
    <row r="135" spans="1:4" x14ac:dyDescent="0.3">
      <c r="A135" s="1" t="s">
        <v>137</v>
      </c>
      <c r="B135" s="2">
        <v>1.34</v>
      </c>
      <c r="C135" s="3">
        <v>6.5300000000000002E-5</v>
      </c>
      <c r="D135" s="3">
        <v>5.2900000000000004E-3</v>
      </c>
    </row>
    <row r="136" spans="1:4" x14ac:dyDescent="0.3">
      <c r="A136" s="1" t="s">
        <v>138</v>
      </c>
      <c r="B136" s="2">
        <v>1.34</v>
      </c>
      <c r="C136" s="3">
        <v>2.7099999999999999E-11</v>
      </c>
      <c r="D136" s="3">
        <v>1.0999999999999999E-8</v>
      </c>
    </row>
    <row r="137" spans="1:4" x14ac:dyDescent="0.3">
      <c r="A137" s="1" t="s">
        <v>139</v>
      </c>
      <c r="B137" s="2">
        <v>1.34</v>
      </c>
      <c r="C137" s="3">
        <v>3.4899999999999999E-12</v>
      </c>
      <c r="D137" s="3">
        <v>1.8400000000000001E-9</v>
      </c>
    </row>
    <row r="138" spans="1:4" x14ac:dyDescent="0.3">
      <c r="A138" s="1" t="s">
        <v>140</v>
      </c>
      <c r="B138" s="2">
        <v>1.33</v>
      </c>
      <c r="C138" s="3">
        <v>9.09E-8</v>
      </c>
      <c r="D138" s="3">
        <v>1.6699999999999999E-5</v>
      </c>
    </row>
    <row r="139" spans="1:4" x14ac:dyDescent="0.3">
      <c r="A139" s="1" t="s">
        <v>141</v>
      </c>
      <c r="B139" s="2">
        <v>1.33</v>
      </c>
      <c r="C139" s="3">
        <v>1.4E-5</v>
      </c>
      <c r="D139" s="3">
        <v>1.3699999999999999E-3</v>
      </c>
    </row>
    <row r="140" spans="1:4" x14ac:dyDescent="0.3">
      <c r="A140" s="1" t="s">
        <v>142</v>
      </c>
      <c r="B140" s="2">
        <v>1.33</v>
      </c>
      <c r="C140" s="3">
        <v>6.05E-5</v>
      </c>
      <c r="D140" s="3">
        <v>4.9300000000000004E-3</v>
      </c>
    </row>
    <row r="141" spans="1:4" x14ac:dyDescent="0.3">
      <c r="A141" s="1" t="s">
        <v>143</v>
      </c>
      <c r="B141" s="2">
        <v>1.33</v>
      </c>
      <c r="C141" s="3">
        <v>4.3799999999999998E-7</v>
      </c>
      <c r="D141" s="3">
        <v>6.9900000000000005E-5</v>
      </c>
    </row>
    <row r="142" spans="1:4" x14ac:dyDescent="0.3">
      <c r="A142" s="1" t="s">
        <v>144</v>
      </c>
      <c r="B142" s="2">
        <v>1.33</v>
      </c>
      <c r="C142" s="3">
        <v>9.8200000000000008E-7</v>
      </c>
      <c r="D142" s="3">
        <v>1.34E-4</v>
      </c>
    </row>
    <row r="143" spans="1:4" x14ac:dyDescent="0.3">
      <c r="A143" s="1" t="s">
        <v>145</v>
      </c>
      <c r="B143" s="2">
        <v>1.33</v>
      </c>
      <c r="C143" s="3">
        <v>3.6200000000000002E-4</v>
      </c>
      <c r="D143" s="3">
        <v>2.2200000000000001E-2</v>
      </c>
    </row>
    <row r="144" spans="1:4" x14ac:dyDescent="0.3">
      <c r="A144" s="1" t="s">
        <v>146</v>
      </c>
      <c r="B144" s="2">
        <v>1.33</v>
      </c>
      <c r="C144" s="3">
        <v>8.6900000000000003E-13</v>
      </c>
      <c r="D144" s="3">
        <v>4.9099999999999996E-10</v>
      </c>
    </row>
    <row r="145" spans="1:4" x14ac:dyDescent="0.3">
      <c r="A145" s="1" t="s">
        <v>147</v>
      </c>
      <c r="B145" s="2">
        <v>1.33</v>
      </c>
      <c r="C145" s="3">
        <v>3.6799999999999999E-8</v>
      </c>
      <c r="D145" s="3">
        <v>7.3599999999999998E-6</v>
      </c>
    </row>
    <row r="146" spans="1:4" x14ac:dyDescent="0.3">
      <c r="A146" s="1" t="s">
        <v>148</v>
      </c>
      <c r="B146" s="2">
        <v>1.33</v>
      </c>
      <c r="C146" s="3">
        <v>1.3999999999999999E-9</v>
      </c>
      <c r="D146" s="3">
        <v>4.2500000000000001E-7</v>
      </c>
    </row>
    <row r="147" spans="1:4" x14ac:dyDescent="0.3">
      <c r="A147" s="1" t="s">
        <v>149</v>
      </c>
      <c r="B147" s="2">
        <v>1.32</v>
      </c>
      <c r="C147" s="3">
        <v>2.3199999999999999E-8</v>
      </c>
      <c r="D147" s="3">
        <v>4.95E-6</v>
      </c>
    </row>
    <row r="148" spans="1:4" x14ac:dyDescent="0.3">
      <c r="A148" s="1" t="s">
        <v>150</v>
      </c>
      <c r="B148" s="2">
        <v>1.32</v>
      </c>
      <c r="C148" s="3">
        <v>3.12E-12</v>
      </c>
      <c r="D148" s="3">
        <v>1.6999999999999999E-9</v>
      </c>
    </row>
    <row r="149" spans="1:4" x14ac:dyDescent="0.3">
      <c r="A149" s="1" t="s">
        <v>151</v>
      </c>
      <c r="B149" s="2">
        <v>1.32</v>
      </c>
      <c r="C149" s="3">
        <v>2.3599999999999999E-4</v>
      </c>
      <c r="D149" s="3">
        <v>1.5299999999999999E-2</v>
      </c>
    </row>
    <row r="150" spans="1:4" x14ac:dyDescent="0.3">
      <c r="A150" s="1" t="s">
        <v>152</v>
      </c>
      <c r="B150" s="2">
        <v>1.32</v>
      </c>
      <c r="C150" s="3">
        <v>1.0900000000000001E-4</v>
      </c>
      <c r="D150" s="3">
        <v>8.0800000000000004E-3</v>
      </c>
    </row>
    <row r="151" spans="1:4" x14ac:dyDescent="0.3">
      <c r="A151" s="1" t="s">
        <v>153</v>
      </c>
      <c r="B151" s="2">
        <v>1.32</v>
      </c>
      <c r="C151" s="3">
        <v>2.0999999999999998E-6</v>
      </c>
      <c r="D151" s="3">
        <v>2.52E-4</v>
      </c>
    </row>
    <row r="152" spans="1:4" x14ac:dyDescent="0.3">
      <c r="A152" s="1" t="s">
        <v>154</v>
      </c>
      <c r="B152" s="2">
        <v>1.32</v>
      </c>
      <c r="C152" s="3">
        <v>2.23E-11</v>
      </c>
      <c r="D152" s="3">
        <v>9.2599999999999999E-9</v>
      </c>
    </row>
    <row r="153" spans="1:4" x14ac:dyDescent="0.3">
      <c r="A153" s="1" t="s">
        <v>155</v>
      </c>
      <c r="B153" s="2">
        <v>1.32</v>
      </c>
      <c r="C153" s="3">
        <v>9.0699999999999996E-5</v>
      </c>
      <c r="D153" s="3">
        <v>6.9199999999999999E-3</v>
      </c>
    </row>
    <row r="154" spans="1:4" x14ac:dyDescent="0.3">
      <c r="A154" s="1" t="s">
        <v>156</v>
      </c>
      <c r="B154" s="2">
        <v>1.32</v>
      </c>
      <c r="C154" s="3">
        <v>8.6299999999999997E-5</v>
      </c>
      <c r="D154" s="3">
        <v>6.62E-3</v>
      </c>
    </row>
    <row r="155" spans="1:4" x14ac:dyDescent="0.3">
      <c r="A155" s="1" t="s">
        <v>157</v>
      </c>
      <c r="B155" s="2">
        <v>1.32</v>
      </c>
      <c r="C155" s="3">
        <v>3.19E-13</v>
      </c>
      <c r="D155" s="3">
        <v>1.94E-10</v>
      </c>
    </row>
    <row r="156" spans="1:4" x14ac:dyDescent="0.3">
      <c r="A156" s="1" t="s">
        <v>158</v>
      </c>
      <c r="B156" s="2">
        <v>1.32</v>
      </c>
      <c r="C156" s="3">
        <v>7.3899999999999997E-4</v>
      </c>
      <c r="D156" s="3">
        <v>3.9899999999999998E-2</v>
      </c>
    </row>
    <row r="157" spans="1:4" x14ac:dyDescent="0.3">
      <c r="A157" s="1" t="s">
        <v>159</v>
      </c>
      <c r="B157" s="2">
        <v>1.32</v>
      </c>
      <c r="C157" s="3">
        <v>1.68E-11</v>
      </c>
      <c r="D157" s="3">
        <v>7.3799999999999997E-9</v>
      </c>
    </row>
    <row r="158" spans="1:4" x14ac:dyDescent="0.3">
      <c r="A158" s="1" t="s">
        <v>160</v>
      </c>
      <c r="B158" s="2">
        <v>1.32</v>
      </c>
      <c r="C158" s="3">
        <v>7.9999999999999996E-6</v>
      </c>
      <c r="D158" s="3">
        <v>8.43E-4</v>
      </c>
    </row>
    <row r="159" spans="1:4" x14ac:dyDescent="0.3">
      <c r="A159" s="1" t="s">
        <v>161</v>
      </c>
      <c r="B159" s="2">
        <v>1.31</v>
      </c>
      <c r="C159" s="3">
        <v>8.3500000000000003E-9</v>
      </c>
      <c r="D159" s="3">
        <v>2.1299999999999999E-6</v>
      </c>
    </row>
    <row r="160" spans="1:4" x14ac:dyDescent="0.3">
      <c r="A160" s="1" t="s">
        <v>162</v>
      </c>
      <c r="B160" s="2">
        <v>1.31</v>
      </c>
      <c r="C160" s="3">
        <v>8.8400000000000003E-7</v>
      </c>
      <c r="D160" s="3">
        <v>1.2400000000000001E-4</v>
      </c>
    </row>
    <row r="161" spans="1:4" x14ac:dyDescent="0.3">
      <c r="A161" s="1" t="s">
        <v>163</v>
      </c>
      <c r="B161" s="2">
        <v>1.31</v>
      </c>
      <c r="C161" s="3">
        <v>1.04E-6</v>
      </c>
      <c r="D161" s="3">
        <v>1.3799999999999999E-4</v>
      </c>
    </row>
    <row r="162" spans="1:4" x14ac:dyDescent="0.3">
      <c r="A162" s="1" t="s">
        <v>164</v>
      </c>
      <c r="B162" s="2">
        <v>1.31</v>
      </c>
      <c r="C162" s="3">
        <v>1.04E-6</v>
      </c>
      <c r="D162" s="3">
        <v>1.37E-4</v>
      </c>
    </row>
    <row r="163" spans="1:4" x14ac:dyDescent="0.3">
      <c r="A163" s="1" t="s">
        <v>165</v>
      </c>
      <c r="B163" s="2">
        <v>1.31</v>
      </c>
      <c r="C163" s="3">
        <v>4.95E-8</v>
      </c>
      <c r="D163" s="3">
        <v>9.6700000000000006E-6</v>
      </c>
    </row>
    <row r="164" spans="1:4" x14ac:dyDescent="0.3">
      <c r="A164" s="1" t="s">
        <v>166</v>
      </c>
      <c r="B164" s="2">
        <v>1.31</v>
      </c>
      <c r="C164" s="3">
        <v>3.08E-13</v>
      </c>
      <c r="D164" s="3">
        <v>1.95E-10</v>
      </c>
    </row>
    <row r="165" spans="1:4" x14ac:dyDescent="0.3">
      <c r="A165" s="1" t="s">
        <v>167</v>
      </c>
      <c r="B165" s="2">
        <v>1.31</v>
      </c>
      <c r="C165" s="3">
        <v>1.44E-6</v>
      </c>
      <c r="D165" s="3">
        <v>1.8200000000000001E-4</v>
      </c>
    </row>
    <row r="166" spans="1:4" x14ac:dyDescent="0.3">
      <c r="A166" s="1" t="s">
        <v>168</v>
      </c>
      <c r="B166" s="2">
        <v>1.31</v>
      </c>
      <c r="C166" s="3">
        <v>3.4400000000000001E-4</v>
      </c>
      <c r="D166" s="3">
        <v>2.1399999999999999E-2</v>
      </c>
    </row>
    <row r="167" spans="1:4" x14ac:dyDescent="0.3">
      <c r="A167" s="1" t="s">
        <v>169</v>
      </c>
      <c r="B167" s="2">
        <v>1.31</v>
      </c>
      <c r="C167" s="3">
        <v>7.5800000000000004E-8</v>
      </c>
      <c r="D167" s="3">
        <v>1.43E-5</v>
      </c>
    </row>
    <row r="168" spans="1:4" x14ac:dyDescent="0.3">
      <c r="A168" s="1" t="s">
        <v>170</v>
      </c>
      <c r="B168" s="2">
        <v>1.31</v>
      </c>
      <c r="C168" s="3">
        <v>9.7199999999999998E-12</v>
      </c>
      <c r="D168" s="3">
        <v>4.3899999999999999E-9</v>
      </c>
    </row>
    <row r="169" spans="1:4" x14ac:dyDescent="0.3">
      <c r="A169" s="1" t="s">
        <v>171</v>
      </c>
      <c r="B169" s="2">
        <v>1.31</v>
      </c>
      <c r="C169" s="3">
        <v>3.7599999999999999E-14</v>
      </c>
      <c r="D169" s="3">
        <v>3.1299999999999998E-11</v>
      </c>
    </row>
    <row r="170" spans="1:4" x14ac:dyDescent="0.3">
      <c r="A170" s="1" t="s">
        <v>172</v>
      </c>
      <c r="B170" s="2">
        <v>1.31</v>
      </c>
      <c r="C170" s="3">
        <v>1.4799999999999999E-4</v>
      </c>
      <c r="D170" s="3">
        <v>1.0500000000000001E-2</v>
      </c>
    </row>
    <row r="171" spans="1:4" x14ac:dyDescent="0.3">
      <c r="A171" s="1" t="s">
        <v>173</v>
      </c>
      <c r="B171" s="2">
        <v>1.31</v>
      </c>
      <c r="C171" s="3">
        <v>6.7100000000000005E-5</v>
      </c>
      <c r="D171" s="3">
        <v>5.4099999999999999E-3</v>
      </c>
    </row>
    <row r="172" spans="1:4" x14ac:dyDescent="0.3">
      <c r="A172" s="1" t="s">
        <v>174</v>
      </c>
      <c r="B172" s="2">
        <v>1.31</v>
      </c>
      <c r="C172" s="3">
        <v>5.5099999999999995E-4</v>
      </c>
      <c r="D172" s="3">
        <v>3.1699999999999999E-2</v>
      </c>
    </row>
    <row r="173" spans="1:4" x14ac:dyDescent="0.3">
      <c r="A173" s="1" t="s">
        <v>175</v>
      </c>
      <c r="B173" s="2">
        <v>1.3</v>
      </c>
      <c r="C173" s="3">
        <v>3.0300000000000002E-13</v>
      </c>
      <c r="D173" s="3">
        <v>2.0000000000000001E-10</v>
      </c>
    </row>
    <row r="174" spans="1:4" x14ac:dyDescent="0.3">
      <c r="A174" s="1" t="s">
        <v>176</v>
      </c>
      <c r="B174" s="2">
        <v>1.3</v>
      </c>
      <c r="C174" s="3">
        <v>7.0399999999999998E-4</v>
      </c>
      <c r="D174" s="3">
        <v>3.8199999999999998E-2</v>
      </c>
    </row>
    <row r="175" spans="1:4" x14ac:dyDescent="0.3">
      <c r="A175" s="1" t="s">
        <v>177</v>
      </c>
      <c r="B175" s="2">
        <v>1.3</v>
      </c>
      <c r="C175" s="3">
        <v>2.04E-4</v>
      </c>
      <c r="D175" s="3">
        <v>1.38E-2</v>
      </c>
    </row>
    <row r="176" spans="1:4" x14ac:dyDescent="0.3">
      <c r="A176" s="1" t="s">
        <v>178</v>
      </c>
      <c r="B176" s="2">
        <v>1.3</v>
      </c>
      <c r="C176" s="3">
        <v>2.9799999999999998E-6</v>
      </c>
      <c r="D176" s="3">
        <v>3.4299999999999999E-4</v>
      </c>
    </row>
    <row r="177" spans="1:4" x14ac:dyDescent="0.3">
      <c r="A177" s="1" t="s">
        <v>179</v>
      </c>
      <c r="B177" s="2">
        <v>1.3</v>
      </c>
      <c r="C177" s="3">
        <v>1.2799999999999999E-4</v>
      </c>
      <c r="D177" s="3">
        <v>9.1699999999999993E-3</v>
      </c>
    </row>
    <row r="178" spans="1:4" x14ac:dyDescent="0.3">
      <c r="A178" s="1" t="s">
        <v>180</v>
      </c>
      <c r="B178" s="2">
        <v>1.29</v>
      </c>
      <c r="C178" s="3">
        <v>2.2200000000000002E-11</v>
      </c>
      <c r="D178" s="3">
        <v>9.4699999999999998E-9</v>
      </c>
    </row>
    <row r="179" spans="1:4" x14ac:dyDescent="0.3">
      <c r="A179" s="1" t="s">
        <v>181</v>
      </c>
      <c r="B179" s="2">
        <v>1.29</v>
      </c>
      <c r="C179" s="3">
        <v>5.6400000000000005E-4</v>
      </c>
      <c r="D179" s="3">
        <v>3.2000000000000001E-2</v>
      </c>
    </row>
    <row r="180" spans="1:4" x14ac:dyDescent="0.3">
      <c r="A180" s="1" t="s">
        <v>182</v>
      </c>
      <c r="B180" s="2">
        <v>1.29</v>
      </c>
      <c r="C180" s="3">
        <v>2.6800000000000001E-5</v>
      </c>
      <c r="D180" s="3">
        <v>2.4299999999999999E-3</v>
      </c>
    </row>
    <row r="181" spans="1:4" x14ac:dyDescent="0.3">
      <c r="A181" s="1" t="s">
        <v>183</v>
      </c>
      <c r="B181" s="2">
        <v>1.29</v>
      </c>
      <c r="C181" s="3">
        <v>3.0299999999999999E-4</v>
      </c>
      <c r="D181" s="3">
        <v>1.9099999999999999E-2</v>
      </c>
    </row>
    <row r="182" spans="1:4" x14ac:dyDescent="0.3">
      <c r="A182" s="1" t="s">
        <v>184</v>
      </c>
      <c r="B182" s="2">
        <v>1.29</v>
      </c>
      <c r="C182" s="3">
        <v>3.6900000000000002E-4</v>
      </c>
      <c r="D182" s="3">
        <v>2.2499999999999999E-2</v>
      </c>
    </row>
    <row r="183" spans="1:4" x14ac:dyDescent="0.3">
      <c r="A183" s="1" t="s">
        <v>185</v>
      </c>
      <c r="B183" s="2">
        <v>1.29</v>
      </c>
      <c r="C183" s="3">
        <v>9.5699999999999995E-4</v>
      </c>
      <c r="D183" s="3">
        <v>4.9399999999999999E-2</v>
      </c>
    </row>
    <row r="184" spans="1:4" x14ac:dyDescent="0.3">
      <c r="A184" s="1" t="s">
        <v>186</v>
      </c>
      <c r="B184" s="2">
        <v>1.29</v>
      </c>
      <c r="C184" s="3">
        <v>2.9099999999999999E-8</v>
      </c>
      <c r="D184" s="3">
        <v>6.0499999999999997E-6</v>
      </c>
    </row>
    <row r="185" spans="1:4" x14ac:dyDescent="0.3">
      <c r="A185" s="1" t="s">
        <v>187</v>
      </c>
      <c r="B185" s="2">
        <v>1.29</v>
      </c>
      <c r="C185" s="3">
        <v>5.5500000000000005E-4</v>
      </c>
      <c r="D185" s="3">
        <v>3.1699999999999999E-2</v>
      </c>
    </row>
    <row r="186" spans="1:4" x14ac:dyDescent="0.3">
      <c r="A186" s="1" t="s">
        <v>188</v>
      </c>
      <c r="B186" s="2">
        <v>1.29</v>
      </c>
      <c r="C186" s="3">
        <v>3.18E-5</v>
      </c>
      <c r="D186" s="3">
        <v>2.7699999999999999E-3</v>
      </c>
    </row>
    <row r="187" spans="1:4" x14ac:dyDescent="0.3">
      <c r="A187" s="1" t="s">
        <v>189</v>
      </c>
      <c r="B187" s="2">
        <v>1.28</v>
      </c>
      <c r="C187" s="3">
        <v>2.1600000000000001E-23</v>
      </c>
      <c r="D187" s="3">
        <v>1.14E-19</v>
      </c>
    </row>
    <row r="188" spans="1:4" x14ac:dyDescent="0.3">
      <c r="A188" s="1" t="s">
        <v>190</v>
      </c>
      <c r="B188" s="2">
        <v>1.28</v>
      </c>
      <c r="C188" s="3">
        <v>7.6999999999999996E-4</v>
      </c>
      <c r="D188" s="3">
        <v>4.1300000000000003E-2</v>
      </c>
    </row>
    <row r="189" spans="1:4" x14ac:dyDescent="0.3">
      <c r="A189" s="1" t="s">
        <v>191</v>
      </c>
      <c r="B189" s="2">
        <v>1.28</v>
      </c>
      <c r="C189" s="3">
        <v>3.2400000000000001E-4</v>
      </c>
      <c r="D189" s="3">
        <v>2.0299999999999999E-2</v>
      </c>
    </row>
    <row r="190" spans="1:4" x14ac:dyDescent="0.3">
      <c r="A190" s="1" t="s">
        <v>192</v>
      </c>
      <c r="B190" s="2">
        <v>1.28</v>
      </c>
      <c r="C190" s="3">
        <v>3.72E-7</v>
      </c>
      <c r="D190" s="3">
        <v>6.1299999999999999E-5</v>
      </c>
    </row>
    <row r="191" spans="1:4" x14ac:dyDescent="0.3">
      <c r="A191" s="1" t="s">
        <v>193</v>
      </c>
      <c r="B191" s="2">
        <v>1.28</v>
      </c>
      <c r="C191" s="3">
        <v>1.8599999999999999E-4</v>
      </c>
      <c r="D191" s="3">
        <v>1.2699999999999999E-2</v>
      </c>
    </row>
    <row r="192" spans="1:4" x14ac:dyDescent="0.3">
      <c r="A192" s="1" t="s">
        <v>194</v>
      </c>
      <c r="B192" s="2">
        <v>1.28</v>
      </c>
      <c r="C192" s="3">
        <v>2.9E-5</v>
      </c>
      <c r="D192" s="3">
        <v>2.5799999999999998E-3</v>
      </c>
    </row>
    <row r="193" spans="1:4" x14ac:dyDescent="0.3">
      <c r="A193" s="1" t="s">
        <v>195</v>
      </c>
      <c r="B193" s="2">
        <v>1.28</v>
      </c>
      <c r="C193" s="3">
        <v>4.5600000000000001E-7</v>
      </c>
      <c r="D193" s="3">
        <v>7.2000000000000002E-5</v>
      </c>
    </row>
    <row r="194" spans="1:4" x14ac:dyDescent="0.3">
      <c r="A194" s="1" t="s">
        <v>196</v>
      </c>
      <c r="B194" s="2">
        <v>1.28</v>
      </c>
      <c r="C194" s="3">
        <v>1.2300000000000001E-4</v>
      </c>
      <c r="D194" s="3">
        <v>8.8800000000000007E-3</v>
      </c>
    </row>
    <row r="195" spans="1:4" x14ac:dyDescent="0.3">
      <c r="A195" s="1" t="s">
        <v>197</v>
      </c>
      <c r="B195" s="2">
        <v>1.27</v>
      </c>
      <c r="C195" s="3">
        <v>1.1800000000000001E-5</v>
      </c>
      <c r="D195" s="3">
        <v>1.16E-3</v>
      </c>
    </row>
    <row r="196" spans="1:4" x14ac:dyDescent="0.3">
      <c r="A196" s="1" t="s">
        <v>198</v>
      </c>
      <c r="B196" s="2">
        <v>1.27</v>
      </c>
      <c r="C196" s="3">
        <v>1.7999999999999999E-20</v>
      </c>
      <c r="D196" s="3">
        <v>3.5499999999999998E-17</v>
      </c>
    </row>
    <row r="197" spans="1:4" x14ac:dyDescent="0.3">
      <c r="A197" s="1" t="s">
        <v>199</v>
      </c>
      <c r="B197" s="2">
        <v>1.27</v>
      </c>
      <c r="C197" s="3">
        <v>7.9500000000000003E-4</v>
      </c>
      <c r="D197" s="3">
        <v>4.2500000000000003E-2</v>
      </c>
    </row>
    <row r="198" spans="1:4" x14ac:dyDescent="0.3">
      <c r="A198" s="1" t="s">
        <v>200</v>
      </c>
      <c r="B198" s="2">
        <v>1.27</v>
      </c>
      <c r="C198" s="3">
        <v>3.57E-5</v>
      </c>
      <c r="D198" s="3">
        <v>3.0699999999999998E-3</v>
      </c>
    </row>
    <row r="199" spans="1:4" x14ac:dyDescent="0.3">
      <c r="A199" s="1" t="s">
        <v>201</v>
      </c>
      <c r="B199" s="2">
        <v>1.27</v>
      </c>
      <c r="C199" s="3">
        <v>6.7399999999999995E-11</v>
      </c>
      <c r="D199" s="3">
        <v>2.66E-8</v>
      </c>
    </row>
    <row r="200" spans="1:4" x14ac:dyDescent="0.3">
      <c r="A200" s="1" t="s">
        <v>202</v>
      </c>
      <c r="B200" s="2">
        <v>1.26</v>
      </c>
      <c r="C200" s="3">
        <v>9.87E-5</v>
      </c>
      <c r="D200" s="3">
        <v>7.43E-3</v>
      </c>
    </row>
    <row r="201" spans="1:4" x14ac:dyDescent="0.3">
      <c r="A201" s="1" t="s">
        <v>203</v>
      </c>
      <c r="B201" s="2">
        <v>1.26</v>
      </c>
      <c r="C201" s="3">
        <v>8.9500000000000004E-12</v>
      </c>
      <c r="D201" s="3">
        <v>4.2800000000000001E-9</v>
      </c>
    </row>
    <row r="202" spans="1:4" x14ac:dyDescent="0.3">
      <c r="A202" s="1" t="s">
        <v>204</v>
      </c>
      <c r="B202" s="2">
        <v>1.26</v>
      </c>
      <c r="C202" s="3">
        <v>1.86E-7</v>
      </c>
      <c r="D202" s="3">
        <v>3.1999999999999999E-5</v>
      </c>
    </row>
    <row r="203" spans="1:4" x14ac:dyDescent="0.3">
      <c r="A203" s="1" t="s">
        <v>205</v>
      </c>
      <c r="B203" s="2">
        <v>1.26</v>
      </c>
      <c r="C203" s="3">
        <v>9.91E-6</v>
      </c>
      <c r="D203" s="3">
        <v>9.9799999999999997E-4</v>
      </c>
    </row>
    <row r="204" spans="1:4" x14ac:dyDescent="0.3">
      <c r="A204" s="1" t="s">
        <v>206</v>
      </c>
      <c r="B204" s="2">
        <v>1.26</v>
      </c>
      <c r="C204" s="3">
        <v>3.59E-4</v>
      </c>
      <c r="D204" s="3">
        <v>2.2100000000000002E-2</v>
      </c>
    </row>
    <row r="205" spans="1:4" x14ac:dyDescent="0.3">
      <c r="A205" s="1" t="s">
        <v>207</v>
      </c>
      <c r="B205" s="2">
        <v>1.26</v>
      </c>
      <c r="C205" s="3">
        <v>9.4400000000000004E-5</v>
      </c>
      <c r="D205" s="3">
        <v>7.1399999999999996E-3</v>
      </c>
    </row>
    <row r="206" spans="1:4" x14ac:dyDescent="0.3">
      <c r="A206" s="1" t="s">
        <v>208</v>
      </c>
      <c r="B206" s="2">
        <v>1.26</v>
      </c>
      <c r="C206" s="3">
        <v>3.4600000000000001E-5</v>
      </c>
      <c r="D206" s="3">
        <v>2.99E-3</v>
      </c>
    </row>
    <row r="207" spans="1:4" x14ac:dyDescent="0.3">
      <c r="A207" s="1" t="s">
        <v>209</v>
      </c>
      <c r="B207" s="2">
        <v>1.26</v>
      </c>
      <c r="C207" s="3">
        <v>4.2700000000000001E-5</v>
      </c>
      <c r="D207" s="3">
        <v>3.5300000000000002E-3</v>
      </c>
    </row>
    <row r="208" spans="1:4" x14ac:dyDescent="0.3">
      <c r="A208" s="1" t="s">
        <v>210</v>
      </c>
      <c r="B208" s="2">
        <v>1.26</v>
      </c>
      <c r="C208" s="3">
        <v>6.8199999999999999E-4</v>
      </c>
      <c r="D208" s="3">
        <v>3.73E-2</v>
      </c>
    </row>
    <row r="209" spans="1:4" x14ac:dyDescent="0.3">
      <c r="A209" s="1" t="s">
        <v>211</v>
      </c>
      <c r="B209" s="2">
        <v>1.25</v>
      </c>
      <c r="C209" s="3">
        <v>1.91E-5</v>
      </c>
      <c r="D209" s="3">
        <v>1.81E-3</v>
      </c>
    </row>
    <row r="210" spans="1:4" x14ac:dyDescent="0.3">
      <c r="A210" s="1" t="s">
        <v>212</v>
      </c>
      <c r="B210" s="2">
        <v>1.25</v>
      </c>
      <c r="C210" s="3">
        <v>5.68E-7</v>
      </c>
      <c r="D210" s="3">
        <v>8.6399999999999999E-5</v>
      </c>
    </row>
    <row r="211" spans="1:4" x14ac:dyDescent="0.3">
      <c r="A211" s="1" t="s">
        <v>213</v>
      </c>
      <c r="B211" s="2">
        <v>1.25</v>
      </c>
      <c r="C211" s="3">
        <v>2.55E-5</v>
      </c>
      <c r="D211" s="3">
        <v>2.33E-3</v>
      </c>
    </row>
    <row r="212" spans="1:4" x14ac:dyDescent="0.3">
      <c r="A212" s="1" t="s">
        <v>214</v>
      </c>
      <c r="B212" s="2">
        <v>1.25</v>
      </c>
      <c r="C212" s="3">
        <v>1.0900000000000001E-4</v>
      </c>
      <c r="D212" s="3">
        <v>8.0599999999999995E-3</v>
      </c>
    </row>
    <row r="213" spans="1:4" x14ac:dyDescent="0.3">
      <c r="A213" s="1" t="s">
        <v>215</v>
      </c>
      <c r="B213" s="2">
        <v>1.25</v>
      </c>
      <c r="C213" s="3">
        <v>5.4799999999999998E-4</v>
      </c>
      <c r="D213" s="3">
        <v>3.1600000000000003E-2</v>
      </c>
    </row>
    <row r="214" spans="1:4" x14ac:dyDescent="0.3">
      <c r="A214" s="1" t="s">
        <v>216</v>
      </c>
      <c r="B214" s="2">
        <v>1.25</v>
      </c>
      <c r="C214" s="3">
        <v>6.1299999999999998E-6</v>
      </c>
      <c r="D214" s="3">
        <v>6.7199999999999996E-4</v>
      </c>
    </row>
    <row r="215" spans="1:4" x14ac:dyDescent="0.3">
      <c r="A215" s="1" t="s">
        <v>217</v>
      </c>
      <c r="B215" s="2">
        <v>1.25</v>
      </c>
      <c r="C215" s="3">
        <v>2.9099999999999999E-5</v>
      </c>
      <c r="D215" s="3">
        <v>2.5699999999999998E-3</v>
      </c>
    </row>
    <row r="216" spans="1:4" x14ac:dyDescent="0.3">
      <c r="A216" s="1" t="s">
        <v>218</v>
      </c>
      <c r="B216" s="2">
        <v>1.24</v>
      </c>
      <c r="C216" s="3">
        <v>8.5099999999999996E-11</v>
      </c>
      <c r="D216" s="3">
        <v>3.2800000000000003E-8</v>
      </c>
    </row>
    <row r="217" spans="1:4" x14ac:dyDescent="0.3">
      <c r="A217" s="1" t="s">
        <v>219</v>
      </c>
      <c r="B217" s="2">
        <v>1.24</v>
      </c>
      <c r="C217" s="3">
        <v>2.19E-13</v>
      </c>
      <c r="D217" s="3">
        <v>1.58E-10</v>
      </c>
    </row>
    <row r="218" spans="1:4" x14ac:dyDescent="0.3">
      <c r="A218" s="1" t="s">
        <v>220</v>
      </c>
      <c r="B218" s="2">
        <v>1.24</v>
      </c>
      <c r="C218" s="3">
        <v>1.7899999999999999E-4</v>
      </c>
      <c r="D218" s="3">
        <v>1.23E-2</v>
      </c>
    </row>
    <row r="219" spans="1:4" x14ac:dyDescent="0.3">
      <c r="A219" s="1" t="s">
        <v>221</v>
      </c>
      <c r="B219" s="2">
        <v>1.24</v>
      </c>
      <c r="C219" s="3">
        <v>4.4299999999999998E-9</v>
      </c>
      <c r="D219" s="3">
        <v>1.2100000000000001E-6</v>
      </c>
    </row>
    <row r="220" spans="1:4" x14ac:dyDescent="0.3">
      <c r="A220" s="1" t="s">
        <v>222</v>
      </c>
      <c r="B220" s="2">
        <v>1.23</v>
      </c>
      <c r="C220" s="3">
        <v>9.9900000000000009E-7</v>
      </c>
      <c r="D220" s="3">
        <v>1.35E-4</v>
      </c>
    </row>
    <row r="221" spans="1:4" x14ac:dyDescent="0.3">
      <c r="A221" s="1" t="s">
        <v>223</v>
      </c>
      <c r="B221" s="2">
        <v>1.23</v>
      </c>
      <c r="C221" s="3">
        <v>5.2499999999999999E-9</v>
      </c>
      <c r="D221" s="3">
        <v>1.4100000000000001E-6</v>
      </c>
    </row>
    <row r="222" spans="1:4" x14ac:dyDescent="0.3">
      <c r="A222" s="1" t="s">
        <v>224</v>
      </c>
      <c r="B222" s="2">
        <v>1.23</v>
      </c>
      <c r="C222" s="3">
        <v>2.5600000000000001E-6</v>
      </c>
      <c r="D222" s="3">
        <v>3.0400000000000002E-4</v>
      </c>
    </row>
    <row r="223" spans="1:4" x14ac:dyDescent="0.3">
      <c r="A223" s="1" t="s">
        <v>225</v>
      </c>
      <c r="B223" s="2">
        <v>1.23</v>
      </c>
      <c r="C223" s="3">
        <v>1.33E-8</v>
      </c>
      <c r="D223" s="3">
        <v>3.1E-6</v>
      </c>
    </row>
    <row r="224" spans="1:4" x14ac:dyDescent="0.3">
      <c r="A224" s="1" t="s">
        <v>226</v>
      </c>
      <c r="B224" s="2">
        <v>1.23</v>
      </c>
      <c r="C224" s="3">
        <v>1.4100000000000001E-7</v>
      </c>
      <c r="D224" s="3">
        <v>2.48E-5</v>
      </c>
    </row>
    <row r="225" spans="1:4" x14ac:dyDescent="0.3">
      <c r="A225" s="1" t="s">
        <v>227</v>
      </c>
      <c r="B225" s="2">
        <v>1.23</v>
      </c>
      <c r="C225" s="3">
        <v>2.05E-21</v>
      </c>
      <c r="D225" s="3">
        <v>6.4700000000000002E-18</v>
      </c>
    </row>
    <row r="226" spans="1:4" x14ac:dyDescent="0.3">
      <c r="A226" s="1" t="s">
        <v>228</v>
      </c>
      <c r="B226" s="2">
        <v>1.22</v>
      </c>
      <c r="C226" s="3">
        <v>4.8500000000000003E-4</v>
      </c>
      <c r="D226" s="3">
        <v>2.8400000000000002E-2</v>
      </c>
    </row>
    <row r="227" spans="1:4" x14ac:dyDescent="0.3">
      <c r="A227" s="1" t="s">
        <v>229</v>
      </c>
      <c r="B227" s="2">
        <v>1.22</v>
      </c>
      <c r="C227" s="3">
        <v>3.8600000000000003E-6</v>
      </c>
      <c r="D227" s="3">
        <v>4.4200000000000001E-4</v>
      </c>
    </row>
    <row r="228" spans="1:4" x14ac:dyDescent="0.3">
      <c r="A228" s="1" t="s">
        <v>230</v>
      </c>
      <c r="B228" s="2">
        <v>1.22</v>
      </c>
      <c r="C228" s="3">
        <v>2.1900000000000001E-4</v>
      </c>
      <c r="D228" s="3">
        <v>1.46E-2</v>
      </c>
    </row>
    <row r="229" spans="1:4" x14ac:dyDescent="0.3">
      <c r="A229" s="1" t="s">
        <v>231</v>
      </c>
      <c r="B229" s="2">
        <v>1.22</v>
      </c>
      <c r="C229" s="3">
        <v>7.4799999999999994E-14</v>
      </c>
      <c r="D229" s="3">
        <v>5.9099999999999995E-11</v>
      </c>
    </row>
    <row r="230" spans="1:4" x14ac:dyDescent="0.3">
      <c r="A230" s="1" t="s">
        <v>232</v>
      </c>
      <c r="B230" s="2">
        <v>1.22</v>
      </c>
      <c r="C230" s="3">
        <v>4.9699999999999996E-7</v>
      </c>
      <c r="D230" s="3">
        <v>7.7700000000000005E-5</v>
      </c>
    </row>
    <row r="231" spans="1:4" x14ac:dyDescent="0.3">
      <c r="A231" s="1" t="s">
        <v>233</v>
      </c>
      <c r="B231" s="2">
        <v>1.21</v>
      </c>
      <c r="C231" s="3">
        <v>7.8199999999999997E-6</v>
      </c>
      <c r="D231" s="3">
        <v>8.3000000000000001E-4</v>
      </c>
    </row>
    <row r="232" spans="1:4" x14ac:dyDescent="0.3">
      <c r="A232" s="1" t="s">
        <v>234</v>
      </c>
      <c r="B232" s="2">
        <v>1.21</v>
      </c>
      <c r="C232" s="3">
        <v>3.4400000000000002E-16</v>
      </c>
      <c r="D232" s="3">
        <v>3.8800000000000001E-13</v>
      </c>
    </row>
    <row r="233" spans="1:4" x14ac:dyDescent="0.3">
      <c r="A233" s="1" t="s">
        <v>235</v>
      </c>
      <c r="B233" s="2">
        <v>1.21</v>
      </c>
      <c r="C233" s="3">
        <v>4.1100000000000001E-9</v>
      </c>
      <c r="D233" s="3">
        <v>1.1400000000000001E-6</v>
      </c>
    </row>
    <row r="234" spans="1:4" x14ac:dyDescent="0.3">
      <c r="A234" s="1" t="s">
        <v>236</v>
      </c>
      <c r="B234" s="2">
        <v>1.21</v>
      </c>
      <c r="C234" s="3">
        <v>4.3300000000000001E-4</v>
      </c>
      <c r="D234" s="3">
        <v>2.5700000000000001E-2</v>
      </c>
    </row>
    <row r="235" spans="1:4" x14ac:dyDescent="0.3">
      <c r="A235" s="1" t="s">
        <v>237</v>
      </c>
      <c r="B235" s="2">
        <v>1.2</v>
      </c>
      <c r="C235" s="3">
        <v>2.84E-13</v>
      </c>
      <c r="D235" s="3">
        <v>1.95E-10</v>
      </c>
    </row>
    <row r="236" spans="1:4" x14ac:dyDescent="0.3">
      <c r="A236" s="1" t="s">
        <v>238</v>
      </c>
      <c r="B236" s="2">
        <v>1.2</v>
      </c>
      <c r="C236" s="3">
        <v>3.3699999999999998E-13</v>
      </c>
      <c r="D236" s="3">
        <v>1.9699999999999999E-10</v>
      </c>
    </row>
    <row r="237" spans="1:4" x14ac:dyDescent="0.3">
      <c r="A237" s="1" t="s">
        <v>239</v>
      </c>
      <c r="B237" s="2">
        <v>1.2</v>
      </c>
      <c r="C237" s="3">
        <v>7.9799999999999999E-4</v>
      </c>
      <c r="D237" s="3">
        <v>4.2299999999999997E-2</v>
      </c>
    </row>
    <row r="238" spans="1:4" x14ac:dyDescent="0.3">
      <c r="A238" s="1" t="s">
        <v>240</v>
      </c>
      <c r="B238" s="2">
        <v>1.2</v>
      </c>
      <c r="C238" s="3">
        <v>2.92E-6</v>
      </c>
      <c r="D238" s="3">
        <v>3.4099999999999999E-4</v>
      </c>
    </row>
    <row r="239" spans="1:4" x14ac:dyDescent="0.3">
      <c r="A239" s="1" t="s">
        <v>241</v>
      </c>
      <c r="B239" s="2">
        <v>1.2</v>
      </c>
      <c r="C239" s="3">
        <v>8.6000000000000007E-6</v>
      </c>
      <c r="D239" s="3">
        <v>8.9999999999999998E-4</v>
      </c>
    </row>
    <row r="240" spans="1:4" x14ac:dyDescent="0.3">
      <c r="A240" s="1" t="s">
        <v>242</v>
      </c>
      <c r="B240" s="2">
        <v>1.2</v>
      </c>
      <c r="C240" s="3">
        <v>8.6000000000000007E-6</v>
      </c>
      <c r="D240" s="3">
        <v>8.9400000000000005E-4</v>
      </c>
    </row>
    <row r="241" spans="1:4" x14ac:dyDescent="0.3">
      <c r="A241" s="1" t="s">
        <v>243</v>
      </c>
      <c r="B241" s="2">
        <v>1.19</v>
      </c>
      <c r="C241" s="3">
        <v>2.09E-9</v>
      </c>
      <c r="D241" s="3">
        <v>6.1200000000000003E-7</v>
      </c>
    </row>
    <row r="242" spans="1:4" x14ac:dyDescent="0.3">
      <c r="A242" s="1" t="s">
        <v>244</v>
      </c>
      <c r="B242" s="2">
        <v>1.19</v>
      </c>
      <c r="C242" s="3">
        <v>3.12E-9</v>
      </c>
      <c r="D242" s="3">
        <v>8.8199999999999998E-7</v>
      </c>
    </row>
    <row r="243" spans="1:4" x14ac:dyDescent="0.3">
      <c r="A243" s="1" t="s">
        <v>245</v>
      </c>
      <c r="B243" s="2">
        <v>1.19</v>
      </c>
      <c r="C243" s="3">
        <v>1.29E-5</v>
      </c>
      <c r="D243" s="3">
        <v>1.2700000000000001E-3</v>
      </c>
    </row>
    <row r="244" spans="1:4" x14ac:dyDescent="0.3">
      <c r="A244" s="1" t="s">
        <v>246</v>
      </c>
      <c r="B244" s="2">
        <v>1.19</v>
      </c>
      <c r="C244" s="3">
        <v>6.09E-15</v>
      </c>
      <c r="D244" s="3">
        <v>6.0199999999999998E-12</v>
      </c>
    </row>
    <row r="245" spans="1:4" x14ac:dyDescent="0.3">
      <c r="A245" s="1" t="s">
        <v>247</v>
      </c>
      <c r="B245" s="2">
        <v>1.19</v>
      </c>
      <c r="C245" s="3">
        <v>9.9399999999999997E-6</v>
      </c>
      <c r="D245" s="3">
        <v>9.9400000000000009E-4</v>
      </c>
    </row>
    <row r="246" spans="1:4" x14ac:dyDescent="0.3">
      <c r="A246" s="1" t="s">
        <v>248</v>
      </c>
      <c r="B246" s="2">
        <v>1.19</v>
      </c>
      <c r="C246" s="3">
        <v>8.9700000000000001E-4</v>
      </c>
      <c r="D246" s="3">
        <v>4.6800000000000001E-2</v>
      </c>
    </row>
    <row r="247" spans="1:4" x14ac:dyDescent="0.3">
      <c r="A247" s="1" t="s">
        <v>249</v>
      </c>
      <c r="B247" s="2">
        <v>1.19</v>
      </c>
      <c r="C247" s="3">
        <v>1.6000000000000001E-17</v>
      </c>
      <c r="D247" s="3">
        <v>2.2899999999999999E-14</v>
      </c>
    </row>
    <row r="248" spans="1:4" x14ac:dyDescent="0.3">
      <c r="A248" s="1" t="s">
        <v>250</v>
      </c>
      <c r="B248" s="2">
        <v>1.18</v>
      </c>
      <c r="C248" s="3">
        <v>5.9999999999999997E-7</v>
      </c>
      <c r="D248" s="3">
        <v>9.0299999999999999E-5</v>
      </c>
    </row>
    <row r="249" spans="1:4" x14ac:dyDescent="0.3">
      <c r="A249" s="1" t="s">
        <v>251</v>
      </c>
      <c r="B249" s="2">
        <v>1.18</v>
      </c>
      <c r="C249" s="3">
        <v>3.6900000000000002E-10</v>
      </c>
      <c r="D249" s="3">
        <v>1.24E-7</v>
      </c>
    </row>
    <row r="250" spans="1:4" x14ac:dyDescent="0.3">
      <c r="A250" s="1" t="s">
        <v>252</v>
      </c>
      <c r="B250" s="2">
        <v>1.18</v>
      </c>
      <c r="C250" s="3">
        <v>1.7E-15</v>
      </c>
      <c r="D250" s="3">
        <v>1.79E-12</v>
      </c>
    </row>
    <row r="251" spans="1:4" x14ac:dyDescent="0.3">
      <c r="A251" s="1" t="s">
        <v>253</v>
      </c>
      <c r="B251" s="2">
        <v>1.18</v>
      </c>
      <c r="C251" s="3">
        <v>2.5100000000000001E-10</v>
      </c>
      <c r="D251" s="3">
        <v>9.02E-8</v>
      </c>
    </row>
    <row r="252" spans="1:4" x14ac:dyDescent="0.3">
      <c r="A252" s="1" t="s">
        <v>254</v>
      </c>
      <c r="B252" s="2">
        <v>1.18</v>
      </c>
      <c r="C252" s="3">
        <v>2.6799999999999998E-9</v>
      </c>
      <c r="D252" s="3">
        <v>7.6899999999999996E-7</v>
      </c>
    </row>
    <row r="253" spans="1:4" x14ac:dyDescent="0.3">
      <c r="A253" s="1" t="s">
        <v>255</v>
      </c>
      <c r="B253" s="2">
        <v>1.18</v>
      </c>
      <c r="C253" s="3">
        <v>6.7700000000000004E-7</v>
      </c>
      <c r="D253" s="3">
        <v>9.8099999999999999E-5</v>
      </c>
    </row>
    <row r="254" spans="1:4" x14ac:dyDescent="0.3">
      <c r="A254" s="1" t="s">
        <v>256</v>
      </c>
      <c r="B254" s="2">
        <v>1.18</v>
      </c>
      <c r="C254" s="3">
        <v>3.6999999999999999E-4</v>
      </c>
      <c r="D254" s="3">
        <v>2.24E-2</v>
      </c>
    </row>
    <row r="255" spans="1:4" x14ac:dyDescent="0.3">
      <c r="A255" s="1" t="s">
        <v>257</v>
      </c>
      <c r="B255" s="2">
        <v>1.18</v>
      </c>
      <c r="C255" s="3">
        <v>6.39E-12</v>
      </c>
      <c r="D255" s="3">
        <v>3.2599999999999999E-9</v>
      </c>
    </row>
    <row r="256" spans="1:4" x14ac:dyDescent="0.3">
      <c r="A256" s="1" t="s">
        <v>258</v>
      </c>
      <c r="B256" s="2">
        <v>1.18</v>
      </c>
      <c r="C256" s="3">
        <v>1.3399999999999999E-9</v>
      </c>
      <c r="D256" s="3">
        <v>4.15E-7</v>
      </c>
    </row>
    <row r="257" spans="1:4" x14ac:dyDescent="0.3">
      <c r="A257" s="1" t="s">
        <v>259</v>
      </c>
      <c r="B257" s="2">
        <v>1.17</v>
      </c>
      <c r="C257" s="3">
        <v>7.2099999999999996E-6</v>
      </c>
      <c r="D257" s="3">
        <v>7.76E-4</v>
      </c>
    </row>
    <row r="258" spans="1:4" x14ac:dyDescent="0.3">
      <c r="A258" s="1" t="s">
        <v>260</v>
      </c>
      <c r="B258" s="2">
        <v>1.17</v>
      </c>
      <c r="C258" s="3">
        <v>2.8300000000000001E-10</v>
      </c>
      <c r="D258" s="3">
        <v>9.9600000000000005E-8</v>
      </c>
    </row>
    <row r="259" spans="1:4" x14ac:dyDescent="0.3">
      <c r="A259" s="1" t="s">
        <v>261</v>
      </c>
      <c r="B259" s="2">
        <v>1.17</v>
      </c>
      <c r="C259" s="3">
        <v>1.52E-5</v>
      </c>
      <c r="D259" s="3">
        <v>1.47E-3</v>
      </c>
    </row>
    <row r="260" spans="1:4" x14ac:dyDescent="0.3">
      <c r="A260" s="1" t="s">
        <v>262</v>
      </c>
      <c r="B260" s="2">
        <v>1.17</v>
      </c>
      <c r="C260" s="3">
        <v>1.8699999999999999E-4</v>
      </c>
      <c r="D260" s="3">
        <v>1.2800000000000001E-2</v>
      </c>
    </row>
    <row r="261" spans="1:4" x14ac:dyDescent="0.3">
      <c r="A261" s="1" t="s">
        <v>263</v>
      </c>
      <c r="B261" s="2">
        <v>1.17</v>
      </c>
      <c r="C261" s="3">
        <v>3.6400000000000002E-8</v>
      </c>
      <c r="D261" s="3">
        <v>7.3799999999999996E-6</v>
      </c>
    </row>
    <row r="262" spans="1:4" x14ac:dyDescent="0.3">
      <c r="A262" s="1" t="s">
        <v>264</v>
      </c>
      <c r="B262" s="2">
        <v>1.17</v>
      </c>
      <c r="C262" s="3">
        <v>5.4099999999999999E-7</v>
      </c>
      <c r="D262" s="3">
        <v>8.2999999999999998E-5</v>
      </c>
    </row>
    <row r="263" spans="1:4" x14ac:dyDescent="0.3">
      <c r="A263" s="1" t="s">
        <v>265</v>
      </c>
      <c r="B263" s="2">
        <v>1.17</v>
      </c>
      <c r="C263" s="3">
        <v>5.4900000000000002E-8</v>
      </c>
      <c r="D263" s="3">
        <v>1.06E-5</v>
      </c>
    </row>
    <row r="264" spans="1:4" x14ac:dyDescent="0.3">
      <c r="A264" s="1" t="s">
        <v>266</v>
      </c>
      <c r="B264" s="2">
        <v>1.17</v>
      </c>
      <c r="C264" s="3">
        <v>2.7800000000000001E-5</v>
      </c>
      <c r="D264" s="3">
        <v>2.5100000000000001E-3</v>
      </c>
    </row>
    <row r="265" spans="1:4" x14ac:dyDescent="0.3">
      <c r="A265" s="1" t="s">
        <v>267</v>
      </c>
      <c r="B265" s="2">
        <v>1.17</v>
      </c>
      <c r="C265" s="3">
        <v>9.6500000000000008E-10</v>
      </c>
      <c r="D265" s="3">
        <v>3.1100000000000002E-7</v>
      </c>
    </row>
    <row r="266" spans="1:4" x14ac:dyDescent="0.3">
      <c r="A266" s="1" t="s">
        <v>268</v>
      </c>
      <c r="B266" s="2">
        <v>1.17</v>
      </c>
      <c r="C266" s="3">
        <v>1.0600000000000001E-8</v>
      </c>
      <c r="D266" s="3">
        <v>2.61E-6</v>
      </c>
    </row>
    <row r="267" spans="1:4" x14ac:dyDescent="0.3">
      <c r="A267" s="1" t="s">
        <v>269</v>
      </c>
      <c r="B267" s="2">
        <v>1.1599999999999999</v>
      </c>
      <c r="C267" s="3">
        <v>4.4299999999999999E-6</v>
      </c>
      <c r="D267" s="3">
        <v>4.9700000000000005E-4</v>
      </c>
    </row>
    <row r="268" spans="1:4" x14ac:dyDescent="0.3">
      <c r="A268" s="1" t="s">
        <v>270</v>
      </c>
      <c r="B268" s="2">
        <v>1.1599999999999999</v>
      </c>
      <c r="C268" s="3">
        <v>9.0499999999999997E-6</v>
      </c>
      <c r="D268" s="3">
        <v>9.2800000000000001E-4</v>
      </c>
    </row>
    <row r="269" spans="1:4" x14ac:dyDescent="0.3">
      <c r="A269" s="1" t="s">
        <v>271</v>
      </c>
      <c r="B269" s="2">
        <v>1.1599999999999999</v>
      </c>
      <c r="C269" s="3">
        <v>2.0099999999999998E-6</v>
      </c>
      <c r="D269" s="3">
        <v>2.4499999999999999E-4</v>
      </c>
    </row>
    <row r="270" spans="1:4" x14ac:dyDescent="0.3">
      <c r="A270" s="1" t="s">
        <v>272</v>
      </c>
      <c r="B270" s="2">
        <v>1.1599999999999999</v>
      </c>
      <c r="C270" s="3">
        <v>5.9699999999999996E-6</v>
      </c>
      <c r="D270" s="3">
        <v>6.6E-4</v>
      </c>
    </row>
    <row r="271" spans="1:4" x14ac:dyDescent="0.3">
      <c r="A271" s="1" t="s">
        <v>273</v>
      </c>
      <c r="B271" s="2">
        <v>1.1599999999999999</v>
      </c>
      <c r="C271" s="3">
        <v>1.91E-5</v>
      </c>
      <c r="D271" s="3">
        <v>1.8E-3</v>
      </c>
    </row>
    <row r="272" spans="1:4" x14ac:dyDescent="0.3">
      <c r="A272" s="1" t="s">
        <v>274</v>
      </c>
      <c r="B272" s="2">
        <v>1.1399999999999999</v>
      </c>
      <c r="C272" s="3">
        <v>7.5399999999999998E-6</v>
      </c>
      <c r="D272" s="3">
        <v>8.0599999999999997E-4</v>
      </c>
    </row>
    <row r="273" spans="1:4" x14ac:dyDescent="0.3">
      <c r="A273" s="1" t="s">
        <v>275</v>
      </c>
      <c r="B273" s="2">
        <v>1.1399999999999999</v>
      </c>
      <c r="C273" s="3">
        <v>9.1500000000000001E-5</v>
      </c>
      <c r="D273" s="3">
        <v>6.9499999999999996E-3</v>
      </c>
    </row>
    <row r="274" spans="1:4" x14ac:dyDescent="0.3">
      <c r="A274" s="1" t="s">
        <v>276</v>
      </c>
      <c r="B274" s="2">
        <v>1.0900000000000001</v>
      </c>
      <c r="C274" s="3">
        <v>1.59E-21</v>
      </c>
      <c r="D274" s="3">
        <v>6.2799999999999997E-18</v>
      </c>
    </row>
    <row r="275" spans="1:4" x14ac:dyDescent="0.3">
      <c r="A275" s="1" t="s">
        <v>277</v>
      </c>
      <c r="B275" s="2">
        <v>1.08</v>
      </c>
      <c r="C275" s="3">
        <v>2.6399999999999998E-7</v>
      </c>
      <c r="D275" s="3">
        <v>4.4400000000000002E-5</v>
      </c>
    </row>
    <row r="276" spans="1:4" x14ac:dyDescent="0.3">
      <c r="A276" s="1" t="s">
        <v>278</v>
      </c>
      <c r="B276" s="2">
        <v>1.08</v>
      </c>
      <c r="C276" s="3">
        <v>1.8299999999999998E-8</v>
      </c>
      <c r="D276" s="3">
        <v>4.0799999999999999E-6</v>
      </c>
    </row>
    <row r="277" spans="1:4" x14ac:dyDescent="0.3">
      <c r="A277" s="1" t="s">
        <v>279</v>
      </c>
      <c r="B277" s="2">
        <v>1.08</v>
      </c>
      <c r="C277" s="3">
        <v>6.1099999999999995E-7</v>
      </c>
      <c r="D277" s="3">
        <v>9.1100000000000005E-5</v>
      </c>
    </row>
    <row r="278" spans="1:4" x14ac:dyDescent="0.3">
      <c r="A278" s="1" t="s">
        <v>280</v>
      </c>
      <c r="B278" s="2">
        <v>1.06</v>
      </c>
      <c r="C278" s="3">
        <v>3.5499999999999998E-17</v>
      </c>
      <c r="D278" s="3">
        <v>4.3200000000000001E-14</v>
      </c>
    </row>
  </sheetData>
  <conditionalFormatting sqref="B2:B27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790AE2-832B-4D2F-A4D2-1B42BA3BD2F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9790AE2-832B-4D2F-A4D2-1B42BA3BD2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:B27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FEE1C-C388-498C-B92B-40BCA2C2841B}">
  <dimension ref="A1:D340"/>
  <sheetViews>
    <sheetView tabSelected="1" workbookViewId="0">
      <selection activeCell="E3" sqref="E3"/>
    </sheetView>
  </sheetViews>
  <sheetFormatPr baseColWidth="10" defaultRowHeight="14.4" x14ac:dyDescent="0.3"/>
  <cols>
    <col min="1" max="1" width="76" style="1" bestFit="1" customWidth="1"/>
    <col min="2" max="2" width="24.33203125" bestFit="1" customWidth="1"/>
    <col min="3" max="3" width="20.6640625" bestFit="1" customWidth="1"/>
    <col min="4" max="4" width="13.88671875" bestFit="1" customWidth="1"/>
  </cols>
  <sheetData>
    <row r="1" spans="1:4" s="12" customFormat="1" x14ac:dyDescent="0.3">
      <c r="A1" s="7" t="s">
        <v>0</v>
      </c>
      <c r="B1" s="8" t="s">
        <v>1</v>
      </c>
      <c r="C1" s="8" t="s">
        <v>2</v>
      </c>
      <c r="D1" s="8" t="s">
        <v>3</v>
      </c>
    </row>
    <row r="2" spans="1:4" x14ac:dyDescent="0.3">
      <c r="A2" s="1" t="s">
        <v>281</v>
      </c>
      <c r="B2" s="10">
        <v>2.97</v>
      </c>
      <c r="C2" s="3">
        <v>1.0300000000000001E-3</v>
      </c>
      <c r="D2" s="3">
        <v>4.5699999999999998E-2</v>
      </c>
    </row>
    <row r="3" spans="1:4" x14ac:dyDescent="0.3">
      <c r="A3" s="1" t="s">
        <v>282</v>
      </c>
      <c r="B3" s="10">
        <v>2.81</v>
      </c>
      <c r="C3" s="3">
        <v>3.5E-4</v>
      </c>
      <c r="D3" s="3">
        <v>1.8700000000000001E-2</v>
      </c>
    </row>
    <row r="4" spans="1:4" x14ac:dyDescent="0.3">
      <c r="A4" s="1" t="s">
        <v>283</v>
      </c>
      <c r="B4" s="10">
        <v>2.64</v>
      </c>
      <c r="C4" s="3">
        <v>5.8399999999999999E-4</v>
      </c>
      <c r="D4" s="3">
        <v>2.87E-2</v>
      </c>
    </row>
    <row r="5" spans="1:4" x14ac:dyDescent="0.3">
      <c r="A5" s="1" t="s">
        <v>284</v>
      </c>
      <c r="B5" s="11">
        <v>2.5099999999999998</v>
      </c>
      <c r="C5" s="3">
        <v>4.6999999999999999E-4</v>
      </c>
      <c r="D5" s="3">
        <v>2.4E-2</v>
      </c>
    </row>
    <row r="6" spans="1:4" x14ac:dyDescent="0.3">
      <c r="A6" s="1" t="s">
        <v>285</v>
      </c>
      <c r="B6" s="11">
        <v>2.4700000000000002</v>
      </c>
      <c r="C6" s="3">
        <v>5.3799999999999996E-4</v>
      </c>
      <c r="D6" s="3">
        <v>2.6700000000000002E-2</v>
      </c>
    </row>
    <row r="7" spans="1:4" x14ac:dyDescent="0.3">
      <c r="A7" s="1" t="s">
        <v>286</v>
      </c>
      <c r="B7" s="11">
        <v>2.4</v>
      </c>
      <c r="C7" s="3">
        <v>9.1200000000000005E-4</v>
      </c>
      <c r="D7" s="3">
        <v>4.19E-2</v>
      </c>
    </row>
    <row r="8" spans="1:4" x14ac:dyDescent="0.3">
      <c r="A8" s="1" t="s">
        <v>287</v>
      </c>
      <c r="B8" s="11">
        <v>2.35</v>
      </c>
      <c r="C8" s="3">
        <v>4.6500000000000003E-4</v>
      </c>
      <c r="D8" s="3">
        <v>2.3800000000000002E-2</v>
      </c>
    </row>
    <row r="9" spans="1:4" x14ac:dyDescent="0.3">
      <c r="A9" s="1" t="s">
        <v>288</v>
      </c>
      <c r="B9" s="10">
        <v>2.34</v>
      </c>
      <c r="C9" s="3">
        <v>3.6099999999999999E-4</v>
      </c>
      <c r="D9" s="3">
        <v>1.9099999999999999E-2</v>
      </c>
    </row>
    <row r="10" spans="1:4" x14ac:dyDescent="0.3">
      <c r="A10" s="1" t="s">
        <v>289</v>
      </c>
      <c r="B10" s="10">
        <v>2.33</v>
      </c>
      <c r="C10" s="3">
        <v>6.7699999999999998E-4</v>
      </c>
      <c r="D10" s="3">
        <v>3.2399999999999998E-2</v>
      </c>
    </row>
    <row r="11" spans="1:4" x14ac:dyDescent="0.3">
      <c r="A11" s="1" t="s">
        <v>290</v>
      </c>
      <c r="B11" s="10">
        <v>2.3199999999999998</v>
      </c>
      <c r="C11" s="3">
        <v>5.2400000000000005E-4</v>
      </c>
      <c r="D11" s="3">
        <v>2.6200000000000001E-2</v>
      </c>
    </row>
    <row r="12" spans="1:4" x14ac:dyDescent="0.3">
      <c r="A12" s="1" t="s">
        <v>291</v>
      </c>
      <c r="B12" s="10">
        <v>2.2799999999999998</v>
      </c>
      <c r="C12" s="3">
        <v>6.8400000000000004E-4</v>
      </c>
      <c r="D12" s="3">
        <v>3.2500000000000001E-2</v>
      </c>
    </row>
    <row r="13" spans="1:4" x14ac:dyDescent="0.3">
      <c r="A13" s="1" t="s">
        <v>292</v>
      </c>
      <c r="B13" s="11">
        <v>2.2000000000000002</v>
      </c>
      <c r="C13" s="3">
        <v>4.5200000000000001E-5</v>
      </c>
      <c r="D13" s="3">
        <v>3.31E-3</v>
      </c>
    </row>
    <row r="14" spans="1:4" x14ac:dyDescent="0.3">
      <c r="A14" s="1" t="s">
        <v>293</v>
      </c>
      <c r="B14" s="11">
        <v>2.11</v>
      </c>
      <c r="C14" s="3">
        <v>1.6500000000000001E-5</v>
      </c>
      <c r="D14" s="3">
        <v>1.4300000000000001E-3</v>
      </c>
    </row>
    <row r="15" spans="1:4" x14ac:dyDescent="0.3">
      <c r="A15" s="1" t="s">
        <v>294</v>
      </c>
      <c r="B15" s="11">
        <v>2.0499999999999998</v>
      </c>
      <c r="C15" s="3">
        <v>3.9300000000000001E-4</v>
      </c>
      <c r="D15" s="3">
        <v>2.0500000000000001E-2</v>
      </c>
    </row>
    <row r="16" spans="1:4" x14ac:dyDescent="0.3">
      <c r="A16" s="1" t="s">
        <v>295</v>
      </c>
      <c r="B16" s="11">
        <v>2.0499999999999998</v>
      </c>
      <c r="C16" s="3">
        <v>6.2100000000000002E-4</v>
      </c>
      <c r="D16" s="3">
        <v>0.03</v>
      </c>
    </row>
    <row r="17" spans="1:4" x14ac:dyDescent="0.3">
      <c r="A17" s="1" t="s">
        <v>296</v>
      </c>
      <c r="B17" s="11">
        <v>2.0299999999999998</v>
      </c>
      <c r="C17" s="3">
        <v>2.8500000000000002E-5</v>
      </c>
      <c r="D17" s="3">
        <v>2.2599999999999999E-3</v>
      </c>
    </row>
    <row r="18" spans="1:4" x14ac:dyDescent="0.3">
      <c r="A18" s="1" t="s">
        <v>297</v>
      </c>
      <c r="B18" s="11">
        <v>2.02</v>
      </c>
      <c r="C18" s="3">
        <v>3.8499999999999998E-4</v>
      </c>
      <c r="D18" s="3">
        <v>2.0199999999999999E-2</v>
      </c>
    </row>
    <row r="19" spans="1:4" x14ac:dyDescent="0.3">
      <c r="A19" s="1" t="s">
        <v>298</v>
      </c>
      <c r="B19" s="11">
        <v>2.0099999999999998</v>
      </c>
      <c r="C19" s="3">
        <v>9.9799999999999997E-4</v>
      </c>
      <c r="D19" s="3">
        <v>4.4699999999999997E-2</v>
      </c>
    </row>
    <row r="20" spans="1:4" x14ac:dyDescent="0.3">
      <c r="A20" s="1" t="s">
        <v>299</v>
      </c>
      <c r="B20" s="11">
        <v>2.0099999999999998</v>
      </c>
      <c r="C20" s="3">
        <v>3.1599999999999998E-4</v>
      </c>
      <c r="D20" s="3">
        <v>1.7299999999999999E-2</v>
      </c>
    </row>
    <row r="21" spans="1:4" x14ac:dyDescent="0.3">
      <c r="A21" s="1" t="s">
        <v>300</v>
      </c>
      <c r="B21" s="2">
        <v>1.98</v>
      </c>
      <c r="C21" s="3">
        <v>7.6399999999999997E-6</v>
      </c>
      <c r="D21" s="3">
        <v>7.2800000000000002E-4</v>
      </c>
    </row>
    <row r="22" spans="1:4" x14ac:dyDescent="0.3">
      <c r="A22" s="1" t="s">
        <v>301</v>
      </c>
      <c r="B22" s="2">
        <v>1.98</v>
      </c>
      <c r="C22" s="3">
        <v>7.3800000000000005E-4</v>
      </c>
      <c r="D22" s="3">
        <v>3.4799999999999998E-2</v>
      </c>
    </row>
    <row r="23" spans="1:4" x14ac:dyDescent="0.3">
      <c r="A23" s="1" t="s">
        <v>302</v>
      </c>
      <c r="B23" s="2">
        <v>1.98</v>
      </c>
      <c r="C23" s="3">
        <v>1.22E-6</v>
      </c>
      <c r="D23" s="3">
        <v>1.44E-4</v>
      </c>
    </row>
    <row r="24" spans="1:4" x14ac:dyDescent="0.3">
      <c r="A24" s="1" t="s">
        <v>303</v>
      </c>
      <c r="B24" s="2">
        <v>1.97</v>
      </c>
      <c r="C24" s="3">
        <v>1.5999999999999999E-5</v>
      </c>
      <c r="D24" s="3">
        <v>1.4E-3</v>
      </c>
    </row>
    <row r="25" spans="1:4" x14ac:dyDescent="0.3">
      <c r="A25" s="1" t="s">
        <v>304</v>
      </c>
      <c r="B25" s="2">
        <v>1.96</v>
      </c>
      <c r="C25" s="3">
        <v>2.0700000000000001E-6</v>
      </c>
      <c r="D25" s="3">
        <v>2.2800000000000001E-4</v>
      </c>
    </row>
    <row r="26" spans="1:4" x14ac:dyDescent="0.3">
      <c r="A26" s="1" t="s">
        <v>305</v>
      </c>
      <c r="B26" s="2">
        <v>1.96</v>
      </c>
      <c r="C26" s="3">
        <v>1.45E-4</v>
      </c>
      <c r="D26" s="3">
        <v>9.0900000000000009E-3</v>
      </c>
    </row>
    <row r="27" spans="1:4" x14ac:dyDescent="0.3">
      <c r="A27" s="1" t="s">
        <v>306</v>
      </c>
      <c r="B27" s="2">
        <v>1.92</v>
      </c>
      <c r="C27" s="3">
        <v>2.3600000000000001E-5</v>
      </c>
      <c r="D27" s="3">
        <v>1.9599999999999999E-3</v>
      </c>
    </row>
    <row r="28" spans="1:4" x14ac:dyDescent="0.3">
      <c r="A28" s="1" t="s">
        <v>307</v>
      </c>
      <c r="B28" s="2">
        <v>1.92</v>
      </c>
      <c r="C28" s="3">
        <v>3.6899999999999998E-7</v>
      </c>
      <c r="D28" s="3">
        <v>4.9400000000000001E-5</v>
      </c>
    </row>
    <row r="29" spans="1:4" x14ac:dyDescent="0.3">
      <c r="A29" s="1" t="s">
        <v>308</v>
      </c>
      <c r="B29" s="2">
        <v>1.9</v>
      </c>
      <c r="C29" s="3">
        <v>4.7600000000000002E-4</v>
      </c>
      <c r="D29" s="3">
        <v>2.4199999999999999E-2</v>
      </c>
    </row>
    <row r="30" spans="1:4" x14ac:dyDescent="0.3">
      <c r="A30" s="1" t="s">
        <v>309</v>
      </c>
      <c r="B30" s="2">
        <v>1.89</v>
      </c>
      <c r="C30" s="3">
        <v>8.6299999999999997E-5</v>
      </c>
      <c r="D30" s="3">
        <v>5.96E-3</v>
      </c>
    </row>
    <row r="31" spans="1:4" x14ac:dyDescent="0.3">
      <c r="A31" s="1" t="s">
        <v>24</v>
      </c>
      <c r="B31" s="2">
        <v>1.87</v>
      </c>
      <c r="C31" s="3">
        <v>2.0999999999999999E-5</v>
      </c>
      <c r="D31" s="3">
        <v>1.7799999999999999E-3</v>
      </c>
    </row>
    <row r="32" spans="1:4" x14ac:dyDescent="0.3">
      <c r="A32" s="1" t="s">
        <v>310</v>
      </c>
      <c r="B32" s="2">
        <v>1.85</v>
      </c>
      <c r="C32" s="3">
        <v>6.3599999999999996E-4</v>
      </c>
      <c r="D32" s="3">
        <v>3.0599999999999999E-2</v>
      </c>
    </row>
    <row r="33" spans="1:4" x14ac:dyDescent="0.3">
      <c r="A33" s="1" t="s">
        <v>58</v>
      </c>
      <c r="B33" s="2">
        <v>1.85</v>
      </c>
      <c r="C33" s="3">
        <v>2.72E-13</v>
      </c>
      <c r="D33" s="3">
        <v>1.2299999999999999E-10</v>
      </c>
    </row>
    <row r="34" spans="1:4" x14ac:dyDescent="0.3">
      <c r="A34" s="1" t="s">
        <v>311</v>
      </c>
      <c r="B34" s="2">
        <v>1.83</v>
      </c>
      <c r="C34" s="3">
        <v>6.1600000000000001E-4</v>
      </c>
      <c r="D34" s="3">
        <v>0.03</v>
      </c>
    </row>
    <row r="35" spans="1:4" x14ac:dyDescent="0.3">
      <c r="A35" s="1" t="s">
        <v>312</v>
      </c>
      <c r="B35" s="2">
        <v>1.83</v>
      </c>
      <c r="C35" s="3">
        <v>5.31E-4</v>
      </c>
      <c r="D35" s="3">
        <v>2.6499999999999999E-2</v>
      </c>
    </row>
    <row r="36" spans="1:4" x14ac:dyDescent="0.3">
      <c r="A36" s="1" t="s">
        <v>313</v>
      </c>
      <c r="B36" s="2">
        <v>1.82</v>
      </c>
      <c r="C36" s="3">
        <v>3.8099999999999999E-4</v>
      </c>
      <c r="D36" s="3">
        <v>2.01E-2</v>
      </c>
    </row>
    <row r="37" spans="1:4" x14ac:dyDescent="0.3">
      <c r="A37" s="1" t="s">
        <v>314</v>
      </c>
      <c r="B37" s="2">
        <v>1.82</v>
      </c>
      <c r="C37" s="3">
        <v>2.14E-4</v>
      </c>
      <c r="D37" s="3">
        <v>1.26E-2</v>
      </c>
    </row>
    <row r="38" spans="1:4" x14ac:dyDescent="0.3">
      <c r="A38" s="1" t="s">
        <v>63</v>
      </c>
      <c r="B38" s="2">
        <v>1.81</v>
      </c>
      <c r="C38" s="3">
        <v>1.4499999999999999E-13</v>
      </c>
      <c r="D38" s="3">
        <v>7.1699999999999995E-11</v>
      </c>
    </row>
    <row r="39" spans="1:4" x14ac:dyDescent="0.3">
      <c r="A39" s="1" t="s">
        <v>315</v>
      </c>
      <c r="B39" s="2">
        <v>1.8</v>
      </c>
      <c r="C39" s="3">
        <v>2.8699999999999998E-4</v>
      </c>
      <c r="D39" s="3">
        <v>1.6E-2</v>
      </c>
    </row>
    <row r="40" spans="1:4" x14ac:dyDescent="0.3">
      <c r="A40" s="1" t="s">
        <v>316</v>
      </c>
      <c r="B40" s="2">
        <v>1.79</v>
      </c>
      <c r="C40" s="3">
        <v>6.13E-7</v>
      </c>
      <c r="D40" s="3">
        <v>7.5699999999999997E-5</v>
      </c>
    </row>
    <row r="41" spans="1:4" x14ac:dyDescent="0.3">
      <c r="A41" s="1" t="s">
        <v>317</v>
      </c>
      <c r="B41" s="2">
        <v>1.79</v>
      </c>
      <c r="C41" s="3">
        <v>2.6800000000000001E-5</v>
      </c>
      <c r="D41" s="3">
        <v>2.14E-3</v>
      </c>
    </row>
    <row r="42" spans="1:4" x14ac:dyDescent="0.3">
      <c r="A42" s="1" t="s">
        <v>318</v>
      </c>
      <c r="B42" s="2">
        <v>1.78</v>
      </c>
      <c r="C42" s="3">
        <v>2.4700000000000001E-5</v>
      </c>
      <c r="D42" s="3">
        <v>2.0300000000000001E-3</v>
      </c>
    </row>
    <row r="43" spans="1:4" x14ac:dyDescent="0.3">
      <c r="A43" s="1" t="s">
        <v>319</v>
      </c>
      <c r="B43" s="2">
        <v>1.78</v>
      </c>
      <c r="C43" s="3">
        <v>7.5599999999999995E-9</v>
      </c>
      <c r="D43" s="3">
        <v>1.33E-6</v>
      </c>
    </row>
    <row r="44" spans="1:4" x14ac:dyDescent="0.3">
      <c r="A44" s="1" t="s">
        <v>320</v>
      </c>
      <c r="B44" s="2">
        <v>1.78</v>
      </c>
      <c r="C44" s="3">
        <v>6.1899999999999998E-4</v>
      </c>
      <c r="D44" s="3">
        <v>0.03</v>
      </c>
    </row>
    <row r="45" spans="1:4" x14ac:dyDescent="0.3">
      <c r="A45" s="1" t="s">
        <v>321</v>
      </c>
      <c r="B45" s="2">
        <v>1.77</v>
      </c>
      <c r="C45" s="3">
        <v>5.1000000000000004E-4</v>
      </c>
      <c r="D45" s="3">
        <v>2.5700000000000001E-2</v>
      </c>
    </row>
    <row r="46" spans="1:4" x14ac:dyDescent="0.3">
      <c r="A46" s="1" t="s">
        <v>322</v>
      </c>
      <c r="B46" s="2">
        <v>1.77</v>
      </c>
      <c r="C46" s="3">
        <v>4.1299999999999999E-8</v>
      </c>
      <c r="D46" s="3">
        <v>6.3400000000000003E-6</v>
      </c>
    </row>
    <row r="47" spans="1:4" x14ac:dyDescent="0.3">
      <c r="A47" s="1" t="s">
        <v>323</v>
      </c>
      <c r="B47" s="2">
        <v>1.77</v>
      </c>
      <c r="C47" s="3">
        <v>1.3499999999999999E-5</v>
      </c>
      <c r="D47" s="3">
        <v>1.2099999999999999E-3</v>
      </c>
    </row>
    <row r="48" spans="1:4" x14ac:dyDescent="0.3">
      <c r="A48" s="1" t="s">
        <v>324</v>
      </c>
      <c r="B48" s="2">
        <v>1.75</v>
      </c>
      <c r="C48" s="3">
        <v>1.0900000000000001E-4</v>
      </c>
      <c r="D48" s="3">
        <v>7.2199999999999999E-3</v>
      </c>
    </row>
    <row r="49" spans="1:4" x14ac:dyDescent="0.3">
      <c r="A49" s="1" t="s">
        <v>92</v>
      </c>
      <c r="B49" s="2">
        <v>1.74</v>
      </c>
      <c r="C49" s="3">
        <v>1.4800000000000001E-9</v>
      </c>
      <c r="D49" s="3">
        <v>3.2599999999999998E-7</v>
      </c>
    </row>
    <row r="50" spans="1:4" x14ac:dyDescent="0.3">
      <c r="A50" s="1" t="s">
        <v>80</v>
      </c>
      <c r="B50" s="2">
        <v>1.74</v>
      </c>
      <c r="C50" s="3">
        <v>3.1199999999999999E-7</v>
      </c>
      <c r="D50" s="3">
        <v>4.3300000000000002E-5</v>
      </c>
    </row>
    <row r="51" spans="1:4" x14ac:dyDescent="0.3">
      <c r="A51" s="1" t="s">
        <v>325</v>
      </c>
      <c r="B51" s="2">
        <v>1.71</v>
      </c>
      <c r="C51" s="3">
        <v>2.8200000000000002E-4</v>
      </c>
      <c r="D51" s="3">
        <v>1.5900000000000001E-2</v>
      </c>
    </row>
    <row r="52" spans="1:4" x14ac:dyDescent="0.3">
      <c r="A52" s="1" t="s">
        <v>326</v>
      </c>
      <c r="B52" s="2">
        <v>1.7</v>
      </c>
      <c r="C52" s="3">
        <v>2.6600000000000001E-4</v>
      </c>
      <c r="D52" s="3">
        <v>1.5100000000000001E-2</v>
      </c>
    </row>
    <row r="53" spans="1:4" x14ac:dyDescent="0.3">
      <c r="A53" s="1" t="s">
        <v>327</v>
      </c>
      <c r="B53" s="2">
        <v>1.69</v>
      </c>
      <c r="C53" s="3">
        <v>5.1199999999999998E-4</v>
      </c>
      <c r="D53" s="3">
        <v>2.58E-2</v>
      </c>
    </row>
    <row r="54" spans="1:4" x14ac:dyDescent="0.3">
      <c r="A54" s="1" t="s">
        <v>328</v>
      </c>
      <c r="B54" s="2">
        <v>1.68</v>
      </c>
      <c r="C54" s="3">
        <v>6.0899999999999995E-4</v>
      </c>
      <c r="D54" s="3">
        <v>2.9700000000000001E-2</v>
      </c>
    </row>
    <row r="55" spans="1:4" x14ac:dyDescent="0.3">
      <c r="A55" s="1" t="s">
        <v>329</v>
      </c>
      <c r="B55" s="2">
        <v>1.68</v>
      </c>
      <c r="C55" s="3">
        <v>7.5300000000000001E-5</v>
      </c>
      <c r="D55" s="3">
        <v>5.2599999999999999E-3</v>
      </c>
    </row>
    <row r="56" spans="1:4" x14ac:dyDescent="0.3">
      <c r="A56" s="1" t="s">
        <v>330</v>
      </c>
      <c r="B56" s="2">
        <v>1.67</v>
      </c>
      <c r="C56" s="3">
        <v>7.0399999999999998E-4</v>
      </c>
      <c r="D56" s="3">
        <v>3.3399999999999999E-2</v>
      </c>
    </row>
    <row r="57" spans="1:4" x14ac:dyDescent="0.3">
      <c r="A57" s="1" t="s">
        <v>331</v>
      </c>
      <c r="B57" s="2">
        <v>1.66</v>
      </c>
      <c r="C57" s="3">
        <v>3.3E-4</v>
      </c>
      <c r="D57" s="3">
        <v>1.7899999999999999E-2</v>
      </c>
    </row>
    <row r="58" spans="1:4" x14ac:dyDescent="0.3">
      <c r="A58" s="1" t="s">
        <v>332</v>
      </c>
      <c r="B58" s="2">
        <v>1.66</v>
      </c>
      <c r="C58" s="3">
        <v>1.55E-4</v>
      </c>
      <c r="D58" s="3">
        <v>9.4999999999999998E-3</v>
      </c>
    </row>
    <row r="59" spans="1:4" x14ac:dyDescent="0.3">
      <c r="A59" s="1" t="s">
        <v>333</v>
      </c>
      <c r="B59" s="2">
        <v>1.66</v>
      </c>
      <c r="C59" s="3">
        <v>3.6999999999999999E-4</v>
      </c>
      <c r="D59" s="3">
        <v>1.95E-2</v>
      </c>
    </row>
    <row r="60" spans="1:4" x14ac:dyDescent="0.3">
      <c r="A60" s="1" t="s">
        <v>334</v>
      </c>
      <c r="B60" s="2">
        <v>1.65</v>
      </c>
      <c r="C60" s="3">
        <v>2.5400000000000001E-5</v>
      </c>
      <c r="D60" s="3">
        <v>2.0500000000000002E-3</v>
      </c>
    </row>
    <row r="61" spans="1:4" x14ac:dyDescent="0.3">
      <c r="A61" s="1" t="s">
        <v>335</v>
      </c>
      <c r="B61" s="2">
        <v>1.65</v>
      </c>
      <c r="C61" s="3">
        <v>1.8899999999999999E-5</v>
      </c>
      <c r="D61" s="3">
        <v>1.6000000000000001E-3</v>
      </c>
    </row>
    <row r="62" spans="1:4" x14ac:dyDescent="0.3">
      <c r="A62" s="1" t="s">
        <v>336</v>
      </c>
      <c r="B62" s="2">
        <v>1.65</v>
      </c>
      <c r="C62" s="3">
        <v>5.6199999999999997E-5</v>
      </c>
      <c r="D62" s="3">
        <v>4.0000000000000001E-3</v>
      </c>
    </row>
    <row r="63" spans="1:4" x14ac:dyDescent="0.3">
      <c r="A63" s="1" t="s">
        <v>337</v>
      </c>
      <c r="B63" s="2">
        <v>1.64</v>
      </c>
      <c r="C63" s="3">
        <v>3.1100000000000002E-4</v>
      </c>
      <c r="D63" s="3">
        <v>1.7100000000000001E-2</v>
      </c>
    </row>
    <row r="64" spans="1:4" x14ac:dyDescent="0.3">
      <c r="A64" s="1" t="s">
        <v>93</v>
      </c>
      <c r="B64" s="2">
        <v>1.64</v>
      </c>
      <c r="C64" s="3">
        <v>2.6899999999999999E-7</v>
      </c>
      <c r="D64" s="3">
        <v>3.7599999999999999E-5</v>
      </c>
    </row>
    <row r="65" spans="1:4" x14ac:dyDescent="0.3">
      <c r="A65" s="1" t="s">
        <v>338</v>
      </c>
      <c r="B65" s="2">
        <v>1.63</v>
      </c>
      <c r="C65" s="3">
        <v>1.6899999999999999E-4</v>
      </c>
      <c r="D65" s="3">
        <v>1.0200000000000001E-2</v>
      </c>
    </row>
    <row r="66" spans="1:4" x14ac:dyDescent="0.3">
      <c r="A66" s="1" t="s">
        <v>339</v>
      </c>
      <c r="B66" s="2">
        <v>1.63</v>
      </c>
      <c r="C66" s="3">
        <v>6.8300000000000001E-4</v>
      </c>
      <c r="D66" s="3">
        <v>3.2599999999999997E-2</v>
      </c>
    </row>
    <row r="67" spans="1:4" x14ac:dyDescent="0.3">
      <c r="A67" s="1" t="s">
        <v>340</v>
      </c>
      <c r="B67" s="2">
        <v>1.63</v>
      </c>
      <c r="C67" s="3">
        <v>5.71E-4</v>
      </c>
      <c r="D67" s="3">
        <v>2.8299999999999999E-2</v>
      </c>
    </row>
    <row r="68" spans="1:4" x14ac:dyDescent="0.3">
      <c r="A68" s="1" t="s">
        <v>99</v>
      </c>
      <c r="B68" s="2">
        <v>1.63</v>
      </c>
      <c r="C68" s="3">
        <v>3.23E-6</v>
      </c>
      <c r="D68" s="3">
        <v>3.3799999999999998E-4</v>
      </c>
    </row>
    <row r="69" spans="1:4" x14ac:dyDescent="0.3">
      <c r="A69" s="1" t="s">
        <v>107</v>
      </c>
      <c r="B69" s="2">
        <v>1.62</v>
      </c>
      <c r="C69" s="3">
        <v>3.3299999999999997E-11</v>
      </c>
      <c r="D69" s="3">
        <v>9.9300000000000002E-9</v>
      </c>
    </row>
    <row r="70" spans="1:4" x14ac:dyDescent="0.3">
      <c r="A70" s="1" t="s">
        <v>341</v>
      </c>
      <c r="B70" s="2">
        <v>1.61</v>
      </c>
      <c r="C70" s="3">
        <v>1.2699999999999999E-6</v>
      </c>
      <c r="D70" s="3">
        <v>1.4799999999999999E-4</v>
      </c>
    </row>
    <row r="71" spans="1:4" x14ac:dyDescent="0.3">
      <c r="A71" s="1" t="s">
        <v>342</v>
      </c>
      <c r="B71" s="2">
        <v>1.61</v>
      </c>
      <c r="C71" s="3">
        <v>3.8699999999999997E-4</v>
      </c>
      <c r="D71" s="3">
        <v>2.0299999999999999E-2</v>
      </c>
    </row>
    <row r="72" spans="1:4" x14ac:dyDescent="0.3">
      <c r="A72" s="1" t="s">
        <v>51</v>
      </c>
      <c r="B72" s="2">
        <v>1.61</v>
      </c>
      <c r="C72" s="3">
        <v>3.9799999999999998E-5</v>
      </c>
      <c r="D72" s="3">
        <v>2.9499999999999999E-3</v>
      </c>
    </row>
    <row r="73" spans="1:4" x14ac:dyDescent="0.3">
      <c r="A73" s="1" t="s">
        <v>343</v>
      </c>
      <c r="B73" s="2">
        <v>1.61</v>
      </c>
      <c r="C73" s="3">
        <v>1.46E-4</v>
      </c>
      <c r="D73" s="3">
        <v>9.0600000000000003E-3</v>
      </c>
    </row>
    <row r="74" spans="1:4" x14ac:dyDescent="0.3">
      <c r="A74" s="1" t="s">
        <v>344</v>
      </c>
      <c r="B74" s="2">
        <v>1.6</v>
      </c>
      <c r="C74" s="3">
        <v>7.1599999999999995E-4</v>
      </c>
      <c r="D74" s="3">
        <v>3.39E-2</v>
      </c>
    </row>
    <row r="75" spans="1:4" x14ac:dyDescent="0.3">
      <c r="A75" s="1" t="s">
        <v>345</v>
      </c>
      <c r="B75" s="2">
        <v>1.6</v>
      </c>
      <c r="C75" s="3">
        <v>1.46E-4</v>
      </c>
      <c r="D75" s="3">
        <v>9.0900000000000009E-3</v>
      </c>
    </row>
    <row r="76" spans="1:4" x14ac:dyDescent="0.3">
      <c r="A76" s="1" t="s">
        <v>346</v>
      </c>
      <c r="B76" s="2">
        <v>1.6</v>
      </c>
      <c r="C76" s="3">
        <v>1.2999999999999999E-4</v>
      </c>
      <c r="D76" s="3">
        <v>8.43E-3</v>
      </c>
    </row>
    <row r="77" spans="1:4" x14ac:dyDescent="0.3">
      <c r="A77" s="1" t="s">
        <v>347</v>
      </c>
      <c r="B77" s="2">
        <v>1.59</v>
      </c>
      <c r="C77" s="3">
        <v>6.0800000000000003E-4</v>
      </c>
      <c r="D77" s="3">
        <v>2.98E-2</v>
      </c>
    </row>
    <row r="78" spans="1:4" x14ac:dyDescent="0.3">
      <c r="A78" s="1" t="s">
        <v>348</v>
      </c>
      <c r="B78" s="2">
        <v>1.59</v>
      </c>
      <c r="C78" s="3">
        <v>3.97E-4</v>
      </c>
      <c r="D78" s="3">
        <v>2.06E-2</v>
      </c>
    </row>
    <row r="79" spans="1:4" x14ac:dyDescent="0.3">
      <c r="A79" s="1" t="s">
        <v>349</v>
      </c>
      <c r="B79" s="2">
        <v>1.59</v>
      </c>
      <c r="C79" s="3">
        <v>1.92E-4</v>
      </c>
      <c r="D79" s="3">
        <v>1.14E-2</v>
      </c>
    </row>
    <row r="80" spans="1:4" x14ac:dyDescent="0.3">
      <c r="A80" s="1" t="s">
        <v>49</v>
      </c>
      <c r="B80" s="2">
        <v>1.59</v>
      </c>
      <c r="C80" s="3">
        <v>2.52E-4</v>
      </c>
      <c r="D80" s="3">
        <v>1.44E-2</v>
      </c>
    </row>
    <row r="81" spans="1:4" x14ac:dyDescent="0.3">
      <c r="A81" s="1" t="s">
        <v>128</v>
      </c>
      <c r="B81" s="2">
        <v>1.58</v>
      </c>
      <c r="C81" s="3">
        <v>4.1499999999999999E-12</v>
      </c>
      <c r="D81" s="3">
        <v>1.3999999999999999E-9</v>
      </c>
    </row>
    <row r="82" spans="1:4" x14ac:dyDescent="0.3">
      <c r="A82" s="1" t="s">
        <v>98</v>
      </c>
      <c r="B82" s="2">
        <v>1.58</v>
      </c>
      <c r="C82" s="3">
        <v>1.59E-6</v>
      </c>
      <c r="D82" s="3">
        <v>1.7799999999999999E-4</v>
      </c>
    </row>
    <row r="83" spans="1:4" x14ac:dyDescent="0.3">
      <c r="A83" s="1" t="s">
        <v>45</v>
      </c>
      <c r="B83" s="2">
        <v>1.58</v>
      </c>
      <c r="C83" s="3">
        <v>1.15E-3</v>
      </c>
      <c r="D83" s="3">
        <v>4.9599999999999998E-2</v>
      </c>
    </row>
    <row r="84" spans="1:4" x14ac:dyDescent="0.3">
      <c r="A84" s="1" t="s">
        <v>86</v>
      </c>
      <c r="B84" s="2">
        <v>1.58</v>
      </c>
      <c r="C84" s="3">
        <v>5.9000000000000003E-6</v>
      </c>
      <c r="D84" s="3">
        <v>5.8299999999999997E-4</v>
      </c>
    </row>
    <row r="85" spans="1:4" x14ac:dyDescent="0.3">
      <c r="A85" s="1" t="s">
        <v>81</v>
      </c>
      <c r="B85" s="2">
        <v>1.58</v>
      </c>
      <c r="C85" s="3">
        <v>1.02E-6</v>
      </c>
      <c r="D85" s="3">
        <v>1.2300000000000001E-4</v>
      </c>
    </row>
    <row r="86" spans="1:4" x14ac:dyDescent="0.3">
      <c r="A86" s="1" t="s">
        <v>104</v>
      </c>
      <c r="B86" s="2">
        <v>1.58</v>
      </c>
      <c r="C86" s="3">
        <v>2.6400000000000001E-8</v>
      </c>
      <c r="D86" s="3">
        <v>4.3000000000000003E-6</v>
      </c>
    </row>
    <row r="87" spans="1:4" x14ac:dyDescent="0.3">
      <c r="A87" s="1" t="s">
        <v>75</v>
      </c>
      <c r="B87" s="2">
        <v>1.57</v>
      </c>
      <c r="C87" s="3">
        <v>4.8600000000000002E-5</v>
      </c>
      <c r="D87" s="3">
        <v>3.5400000000000002E-3</v>
      </c>
    </row>
    <row r="88" spans="1:4" x14ac:dyDescent="0.3">
      <c r="A88" s="1" t="s">
        <v>87</v>
      </c>
      <c r="B88" s="2">
        <v>1.57</v>
      </c>
      <c r="C88" s="3">
        <v>1.0499999999999999E-6</v>
      </c>
      <c r="D88" s="3">
        <v>1.25E-4</v>
      </c>
    </row>
    <row r="89" spans="1:4" x14ac:dyDescent="0.3">
      <c r="A89" s="1" t="s">
        <v>108</v>
      </c>
      <c r="B89" s="2">
        <v>1.56</v>
      </c>
      <c r="C89" s="3">
        <v>6.6000000000000001E-13</v>
      </c>
      <c r="D89" s="3">
        <v>2.6099999999999998E-10</v>
      </c>
    </row>
    <row r="90" spans="1:4" x14ac:dyDescent="0.3">
      <c r="A90" s="1" t="s">
        <v>350</v>
      </c>
      <c r="B90" s="2">
        <v>1.56</v>
      </c>
      <c r="C90" s="3">
        <v>1.7899999999999999E-4</v>
      </c>
      <c r="D90" s="3">
        <v>1.0699999999999999E-2</v>
      </c>
    </row>
    <row r="91" spans="1:4" x14ac:dyDescent="0.3">
      <c r="A91" s="1" t="s">
        <v>40</v>
      </c>
      <c r="B91" s="2">
        <v>1.56</v>
      </c>
      <c r="C91" s="3">
        <v>2.03E-6</v>
      </c>
      <c r="D91" s="3">
        <v>2.24E-4</v>
      </c>
    </row>
    <row r="92" spans="1:4" x14ac:dyDescent="0.3">
      <c r="A92" s="1" t="s">
        <v>29</v>
      </c>
      <c r="B92" s="2">
        <v>1.56</v>
      </c>
      <c r="C92" s="3">
        <v>4.7899999999999999E-4</v>
      </c>
      <c r="D92" s="3">
        <v>2.4299999999999999E-2</v>
      </c>
    </row>
    <row r="93" spans="1:4" x14ac:dyDescent="0.3">
      <c r="A93" s="1" t="s">
        <v>109</v>
      </c>
      <c r="B93" s="2">
        <v>1.56</v>
      </c>
      <c r="C93" s="3">
        <v>2.55E-10</v>
      </c>
      <c r="D93" s="3">
        <v>6.3899999999999996E-8</v>
      </c>
    </row>
    <row r="94" spans="1:4" x14ac:dyDescent="0.3">
      <c r="A94" s="1" t="s">
        <v>351</v>
      </c>
      <c r="B94" s="2">
        <v>1.54</v>
      </c>
      <c r="C94" s="3">
        <v>3.3599999999999998E-4</v>
      </c>
      <c r="D94" s="3">
        <v>1.8100000000000002E-2</v>
      </c>
    </row>
    <row r="95" spans="1:4" x14ac:dyDescent="0.3">
      <c r="A95" s="1" t="s">
        <v>69</v>
      </c>
      <c r="B95" s="2">
        <v>1.54</v>
      </c>
      <c r="C95" s="3">
        <v>9.8600000000000005E-6</v>
      </c>
      <c r="D95" s="3">
        <v>9.01E-4</v>
      </c>
    </row>
    <row r="96" spans="1:4" x14ac:dyDescent="0.3">
      <c r="A96" s="1" t="s">
        <v>352</v>
      </c>
      <c r="B96" s="2">
        <v>1.54</v>
      </c>
      <c r="C96" s="3">
        <v>1.5799999999999999E-4</v>
      </c>
      <c r="D96" s="3">
        <v>9.6299999999999997E-3</v>
      </c>
    </row>
    <row r="97" spans="1:4" x14ac:dyDescent="0.3">
      <c r="A97" s="1" t="s">
        <v>353</v>
      </c>
      <c r="B97" s="2">
        <v>1.54</v>
      </c>
      <c r="C97" s="3">
        <v>2.43E-4</v>
      </c>
      <c r="D97" s="3">
        <v>1.41E-2</v>
      </c>
    </row>
    <row r="98" spans="1:4" x14ac:dyDescent="0.3">
      <c r="A98" s="1" t="s">
        <v>52</v>
      </c>
      <c r="B98" s="2">
        <v>1.53</v>
      </c>
      <c r="C98" s="3">
        <v>1.0499999999999999E-3</v>
      </c>
      <c r="D98" s="3">
        <v>4.6100000000000002E-2</v>
      </c>
    </row>
    <row r="99" spans="1:4" x14ac:dyDescent="0.3">
      <c r="A99" s="1" t="s">
        <v>67</v>
      </c>
      <c r="B99" s="2">
        <v>1.53</v>
      </c>
      <c r="C99" s="3">
        <v>1.26E-4</v>
      </c>
      <c r="D99" s="3">
        <v>8.2699999999999996E-3</v>
      </c>
    </row>
    <row r="100" spans="1:4" x14ac:dyDescent="0.3">
      <c r="A100" s="1" t="s">
        <v>184</v>
      </c>
      <c r="B100" s="2">
        <v>1.53</v>
      </c>
      <c r="C100" s="3">
        <v>3.1899999999999999E-9</v>
      </c>
      <c r="D100" s="3">
        <v>6.3099999999999997E-7</v>
      </c>
    </row>
    <row r="101" spans="1:4" x14ac:dyDescent="0.3">
      <c r="A101" s="1" t="s">
        <v>88</v>
      </c>
      <c r="B101" s="2">
        <v>1.53</v>
      </c>
      <c r="C101" s="3">
        <v>1.5299999999999999E-10</v>
      </c>
      <c r="D101" s="3">
        <v>3.8999999999999998E-8</v>
      </c>
    </row>
    <row r="102" spans="1:4" x14ac:dyDescent="0.3">
      <c r="A102" s="1" t="s">
        <v>84</v>
      </c>
      <c r="B102" s="2">
        <v>1.52</v>
      </c>
      <c r="C102" s="3">
        <v>3.8700000000000002E-6</v>
      </c>
      <c r="D102" s="3">
        <v>4.0000000000000002E-4</v>
      </c>
    </row>
    <row r="103" spans="1:4" x14ac:dyDescent="0.3">
      <c r="A103" s="1" t="s">
        <v>354</v>
      </c>
      <c r="B103" s="2">
        <v>1.52</v>
      </c>
      <c r="C103" s="3">
        <v>4.6299999999999997E-6</v>
      </c>
      <c r="D103" s="3">
        <v>4.6999999999999999E-4</v>
      </c>
    </row>
    <row r="104" spans="1:4" x14ac:dyDescent="0.3">
      <c r="A104" s="1" t="s">
        <v>90</v>
      </c>
      <c r="B104" s="2">
        <v>1.52</v>
      </c>
      <c r="C104" s="3">
        <v>5.6400000000000002E-8</v>
      </c>
      <c r="D104" s="3">
        <v>8.3999999999999992E-6</v>
      </c>
    </row>
    <row r="105" spans="1:4" x14ac:dyDescent="0.3">
      <c r="A105" s="1" t="s">
        <v>68</v>
      </c>
      <c r="B105" s="2">
        <v>1.52</v>
      </c>
      <c r="C105" s="3">
        <v>4.39E-7</v>
      </c>
      <c r="D105" s="3">
        <v>5.7299999999999997E-5</v>
      </c>
    </row>
    <row r="106" spans="1:4" x14ac:dyDescent="0.3">
      <c r="A106" s="1" t="s">
        <v>172</v>
      </c>
      <c r="B106" s="2">
        <v>1.51</v>
      </c>
      <c r="C106" s="3">
        <v>6.0399999999999998E-9</v>
      </c>
      <c r="D106" s="3">
        <v>1.1000000000000001E-6</v>
      </c>
    </row>
    <row r="107" spans="1:4" x14ac:dyDescent="0.3">
      <c r="A107" s="1" t="s">
        <v>168</v>
      </c>
      <c r="B107" s="2">
        <v>1.51</v>
      </c>
      <c r="C107" s="3">
        <v>8.28E-8</v>
      </c>
      <c r="D107" s="3">
        <v>1.22E-5</v>
      </c>
    </row>
    <row r="108" spans="1:4" x14ac:dyDescent="0.3">
      <c r="A108" s="1" t="s">
        <v>115</v>
      </c>
      <c r="B108" s="2">
        <v>1.5</v>
      </c>
      <c r="C108" s="3">
        <v>2.26E-6</v>
      </c>
      <c r="D108" s="3">
        <v>2.4600000000000002E-4</v>
      </c>
    </row>
    <row r="109" spans="1:4" x14ac:dyDescent="0.3">
      <c r="A109" s="1" t="s">
        <v>144</v>
      </c>
      <c r="B109" s="2">
        <v>1.5</v>
      </c>
      <c r="C109" s="3">
        <v>1.0699999999999999E-11</v>
      </c>
      <c r="D109" s="3">
        <v>3.3200000000000001E-9</v>
      </c>
    </row>
    <row r="110" spans="1:4" x14ac:dyDescent="0.3">
      <c r="A110" s="1" t="s">
        <v>355</v>
      </c>
      <c r="B110" s="2">
        <v>1.49</v>
      </c>
      <c r="C110" s="3">
        <v>7.67E-4</v>
      </c>
      <c r="D110" s="3">
        <v>3.61E-2</v>
      </c>
    </row>
    <row r="111" spans="1:4" x14ac:dyDescent="0.3">
      <c r="A111" s="1" t="s">
        <v>127</v>
      </c>
      <c r="B111" s="2">
        <v>1.49</v>
      </c>
      <c r="C111" s="3">
        <v>6.9100000000000003E-7</v>
      </c>
      <c r="D111" s="3">
        <v>8.4699999999999999E-5</v>
      </c>
    </row>
    <row r="112" spans="1:4" x14ac:dyDescent="0.3">
      <c r="A112" s="1" t="s">
        <v>153</v>
      </c>
      <c r="B112" s="2">
        <v>1.49</v>
      </c>
      <c r="C112" s="3">
        <v>1.9599999999999999E-11</v>
      </c>
      <c r="D112" s="3">
        <v>5.9699999999999999E-9</v>
      </c>
    </row>
    <row r="113" spans="1:4" x14ac:dyDescent="0.3">
      <c r="A113" s="1" t="s">
        <v>356</v>
      </c>
      <c r="B113" s="2">
        <v>1.49</v>
      </c>
      <c r="C113" s="3">
        <v>6.3300000000000004E-6</v>
      </c>
      <c r="D113" s="3">
        <v>6.1399999999999996E-4</v>
      </c>
    </row>
    <row r="114" spans="1:4" x14ac:dyDescent="0.3">
      <c r="A114" s="1" t="s">
        <v>357</v>
      </c>
      <c r="B114" s="2">
        <v>1.49</v>
      </c>
      <c r="C114" s="3">
        <v>3.0199999999999999E-5</v>
      </c>
      <c r="D114" s="3">
        <v>2.3900000000000002E-3</v>
      </c>
    </row>
    <row r="115" spans="1:4" x14ac:dyDescent="0.3">
      <c r="A115" s="1" t="s">
        <v>358</v>
      </c>
      <c r="B115" s="2">
        <v>1.49</v>
      </c>
      <c r="C115" s="3">
        <v>6.0999999999999999E-5</v>
      </c>
      <c r="D115" s="3">
        <v>4.3200000000000001E-3</v>
      </c>
    </row>
    <row r="116" spans="1:4" x14ac:dyDescent="0.3">
      <c r="A116" s="1" t="s">
        <v>126</v>
      </c>
      <c r="B116" s="2">
        <v>1.49</v>
      </c>
      <c r="C116" s="3">
        <v>3.6000000000000001E-5</v>
      </c>
      <c r="D116" s="3">
        <v>2.7499999999999998E-3</v>
      </c>
    </row>
    <row r="117" spans="1:4" x14ac:dyDescent="0.3">
      <c r="A117" s="1" t="s">
        <v>359</v>
      </c>
      <c r="B117" s="2">
        <v>1.48</v>
      </c>
      <c r="C117" s="3">
        <v>1.64E-6</v>
      </c>
      <c r="D117" s="3">
        <v>1.8200000000000001E-4</v>
      </c>
    </row>
    <row r="118" spans="1:4" x14ac:dyDescent="0.3">
      <c r="A118" s="1" t="s">
        <v>65</v>
      </c>
      <c r="B118" s="2">
        <v>1.48</v>
      </c>
      <c r="C118" s="3">
        <v>1.45E-4</v>
      </c>
      <c r="D118" s="3">
        <v>9.1000000000000004E-3</v>
      </c>
    </row>
    <row r="119" spans="1:4" x14ac:dyDescent="0.3">
      <c r="A119" s="1" t="s">
        <v>360</v>
      </c>
      <c r="B119" s="2">
        <v>1.48</v>
      </c>
      <c r="C119" s="3">
        <v>8.8200000000000003E-5</v>
      </c>
      <c r="D119" s="3">
        <v>6.0600000000000003E-3</v>
      </c>
    </row>
    <row r="120" spans="1:4" x14ac:dyDescent="0.3">
      <c r="A120" s="1" t="s">
        <v>361</v>
      </c>
      <c r="B120" s="2">
        <v>1.48</v>
      </c>
      <c r="C120" s="3">
        <v>8.6799999999999996E-4</v>
      </c>
      <c r="D120" s="3">
        <v>4.02E-2</v>
      </c>
    </row>
    <row r="121" spans="1:4" x14ac:dyDescent="0.3">
      <c r="A121" s="1" t="s">
        <v>362</v>
      </c>
      <c r="B121" s="2">
        <v>1.48</v>
      </c>
      <c r="C121" s="3">
        <v>2.7599999999999999E-4</v>
      </c>
      <c r="D121" s="3">
        <v>1.5599999999999999E-2</v>
      </c>
    </row>
    <row r="122" spans="1:4" x14ac:dyDescent="0.3">
      <c r="A122" s="1" t="s">
        <v>363</v>
      </c>
      <c r="B122" s="2">
        <v>1.48</v>
      </c>
      <c r="C122" s="3">
        <v>4.3899999999999999E-4</v>
      </c>
      <c r="D122" s="3">
        <v>2.2599999999999999E-2</v>
      </c>
    </row>
    <row r="123" spans="1:4" x14ac:dyDescent="0.3">
      <c r="A123" s="1" t="s">
        <v>364</v>
      </c>
      <c r="B123" s="2">
        <v>1.48</v>
      </c>
      <c r="C123" s="3">
        <v>1.7699999999999999E-4</v>
      </c>
      <c r="D123" s="3">
        <v>1.06E-2</v>
      </c>
    </row>
    <row r="124" spans="1:4" x14ac:dyDescent="0.3">
      <c r="A124" s="1" t="s">
        <v>365</v>
      </c>
      <c r="B124" s="2">
        <v>1.48</v>
      </c>
      <c r="C124" s="3">
        <v>1.26E-4</v>
      </c>
      <c r="D124" s="3">
        <v>8.2400000000000008E-3</v>
      </c>
    </row>
    <row r="125" spans="1:4" x14ac:dyDescent="0.3">
      <c r="A125" s="1" t="s">
        <v>366</v>
      </c>
      <c r="B125" s="2">
        <v>1.47</v>
      </c>
      <c r="C125" s="3">
        <v>1.02E-4</v>
      </c>
      <c r="D125" s="3">
        <v>6.7999999999999996E-3</v>
      </c>
    </row>
    <row r="126" spans="1:4" x14ac:dyDescent="0.3">
      <c r="A126" s="1" t="s">
        <v>122</v>
      </c>
      <c r="B126" s="2">
        <v>1.47</v>
      </c>
      <c r="C126" s="3">
        <v>1.47E-5</v>
      </c>
      <c r="D126" s="3">
        <v>1.2999999999999999E-3</v>
      </c>
    </row>
    <row r="127" spans="1:4" x14ac:dyDescent="0.3">
      <c r="A127" s="1" t="s">
        <v>367</v>
      </c>
      <c r="B127" s="2">
        <v>1.47</v>
      </c>
      <c r="C127" s="3">
        <v>9.9700000000000006E-4</v>
      </c>
      <c r="D127" s="3">
        <v>4.48E-2</v>
      </c>
    </row>
    <row r="128" spans="1:4" x14ac:dyDescent="0.3">
      <c r="A128" s="1" t="s">
        <v>368</v>
      </c>
      <c r="B128" s="2">
        <v>1.47</v>
      </c>
      <c r="C128" s="3">
        <v>9.9500000000000006E-5</v>
      </c>
      <c r="D128" s="3">
        <v>6.6899999999999998E-3</v>
      </c>
    </row>
    <row r="129" spans="1:4" x14ac:dyDescent="0.3">
      <c r="A129" s="1" t="s">
        <v>369</v>
      </c>
      <c r="B129" s="2">
        <v>1.47</v>
      </c>
      <c r="C129" s="3">
        <v>5.8899999999999999E-7</v>
      </c>
      <c r="D129" s="3">
        <v>7.3300000000000006E-5</v>
      </c>
    </row>
    <row r="130" spans="1:4" x14ac:dyDescent="0.3">
      <c r="A130" s="1" t="s">
        <v>370</v>
      </c>
      <c r="B130" s="2">
        <v>1.47</v>
      </c>
      <c r="C130" s="3">
        <v>3.4400000000000001E-4</v>
      </c>
      <c r="D130" s="3">
        <v>1.84E-2</v>
      </c>
    </row>
    <row r="131" spans="1:4" x14ac:dyDescent="0.3">
      <c r="A131" s="1" t="s">
        <v>371</v>
      </c>
      <c r="B131" s="2">
        <v>1.47</v>
      </c>
      <c r="C131" s="3">
        <v>1.3799999999999999E-4</v>
      </c>
      <c r="D131" s="3">
        <v>8.8100000000000001E-3</v>
      </c>
    </row>
    <row r="132" spans="1:4" x14ac:dyDescent="0.3">
      <c r="A132" s="1" t="s">
        <v>94</v>
      </c>
      <c r="B132" s="2">
        <v>1.47</v>
      </c>
      <c r="C132" s="3">
        <v>9.0699999999999996E-6</v>
      </c>
      <c r="D132" s="3">
        <v>8.43E-4</v>
      </c>
    </row>
    <row r="133" spans="1:4" x14ac:dyDescent="0.3">
      <c r="A133" s="1" t="s">
        <v>151</v>
      </c>
      <c r="B133" s="2">
        <v>1.47</v>
      </c>
      <c r="C133" s="3">
        <v>8.9700000000000005E-7</v>
      </c>
      <c r="D133" s="3">
        <v>1.0900000000000001E-4</v>
      </c>
    </row>
    <row r="134" spans="1:4" x14ac:dyDescent="0.3">
      <c r="A134" s="1" t="s">
        <v>372</v>
      </c>
      <c r="B134" s="2">
        <v>1.46</v>
      </c>
      <c r="C134" s="3">
        <v>2.4600000000000002E-4</v>
      </c>
      <c r="D134" s="3">
        <v>1.4200000000000001E-2</v>
      </c>
    </row>
    <row r="135" spans="1:4" x14ac:dyDescent="0.3">
      <c r="A135" s="1" t="s">
        <v>85</v>
      </c>
      <c r="B135" s="2">
        <v>1.46</v>
      </c>
      <c r="C135" s="3">
        <v>5.0299999999999999E-7</v>
      </c>
      <c r="D135" s="3">
        <v>6.3600000000000001E-5</v>
      </c>
    </row>
    <row r="136" spans="1:4" x14ac:dyDescent="0.3">
      <c r="A136" s="1" t="s">
        <v>373</v>
      </c>
      <c r="B136" s="2">
        <v>1.45</v>
      </c>
      <c r="C136" s="3">
        <v>8.0699999999999999E-4</v>
      </c>
      <c r="D136" s="3">
        <v>3.7699999999999997E-2</v>
      </c>
    </row>
    <row r="137" spans="1:4" x14ac:dyDescent="0.3">
      <c r="A137" s="1" t="s">
        <v>116</v>
      </c>
      <c r="B137" s="2">
        <v>1.45</v>
      </c>
      <c r="C137" s="3">
        <v>1.37E-6</v>
      </c>
      <c r="D137" s="3">
        <v>1.5899999999999999E-4</v>
      </c>
    </row>
    <row r="138" spans="1:4" x14ac:dyDescent="0.3">
      <c r="A138" s="1" t="s">
        <v>117</v>
      </c>
      <c r="B138" s="2">
        <v>1.45</v>
      </c>
      <c r="C138" s="3">
        <v>1.36E-4</v>
      </c>
      <c r="D138" s="3">
        <v>8.6800000000000002E-3</v>
      </c>
    </row>
    <row r="139" spans="1:4" x14ac:dyDescent="0.3">
      <c r="A139" s="1" t="s">
        <v>374</v>
      </c>
      <c r="B139" s="2">
        <v>1.45</v>
      </c>
      <c r="C139" s="3">
        <v>3.3300000000000002E-4</v>
      </c>
      <c r="D139" s="3">
        <v>1.7999999999999999E-2</v>
      </c>
    </row>
    <row r="140" spans="1:4" x14ac:dyDescent="0.3">
      <c r="A140" s="1" t="s">
        <v>375</v>
      </c>
      <c r="B140" s="2">
        <v>1.44</v>
      </c>
      <c r="C140" s="3">
        <v>2.2800000000000001E-4</v>
      </c>
      <c r="D140" s="3">
        <v>1.34E-2</v>
      </c>
    </row>
    <row r="141" spans="1:4" x14ac:dyDescent="0.3">
      <c r="A141" s="1" t="s">
        <v>25</v>
      </c>
      <c r="B141" s="2">
        <v>1.44</v>
      </c>
      <c r="C141" s="3">
        <v>9.9599999999999992E-4</v>
      </c>
      <c r="D141" s="3">
        <v>4.4900000000000002E-2</v>
      </c>
    </row>
    <row r="142" spans="1:4" x14ac:dyDescent="0.3">
      <c r="A142" s="1" t="s">
        <v>135</v>
      </c>
      <c r="B142" s="2">
        <v>1.43</v>
      </c>
      <c r="C142" s="3">
        <v>6.5799999999999995E-11</v>
      </c>
      <c r="D142" s="3">
        <v>1.7900000000000001E-8</v>
      </c>
    </row>
    <row r="143" spans="1:4" x14ac:dyDescent="0.3">
      <c r="A143" s="1" t="s">
        <v>376</v>
      </c>
      <c r="B143" s="2">
        <v>1.43</v>
      </c>
      <c r="C143" s="3">
        <v>5.7700000000000004E-4</v>
      </c>
      <c r="D143" s="3">
        <v>2.8500000000000001E-2</v>
      </c>
    </row>
    <row r="144" spans="1:4" x14ac:dyDescent="0.3">
      <c r="A144" s="1" t="s">
        <v>89</v>
      </c>
      <c r="B144" s="2">
        <v>1.43</v>
      </c>
      <c r="C144" s="3">
        <v>1.5800000000000001E-5</v>
      </c>
      <c r="D144" s="3">
        <v>1.39E-3</v>
      </c>
    </row>
    <row r="145" spans="1:4" x14ac:dyDescent="0.3">
      <c r="A145" s="1" t="s">
        <v>377</v>
      </c>
      <c r="B145" s="2">
        <v>1.43</v>
      </c>
      <c r="C145" s="3">
        <v>8.8900000000000003E-4</v>
      </c>
      <c r="D145" s="3">
        <v>4.1099999999999998E-2</v>
      </c>
    </row>
    <row r="146" spans="1:4" x14ac:dyDescent="0.3">
      <c r="A146" s="1" t="s">
        <v>378</v>
      </c>
      <c r="B146" s="2">
        <v>1.43</v>
      </c>
      <c r="C146" s="3">
        <v>9.68E-4</v>
      </c>
      <c r="D146" s="3">
        <v>4.3900000000000002E-2</v>
      </c>
    </row>
    <row r="147" spans="1:4" x14ac:dyDescent="0.3">
      <c r="A147" s="1" t="s">
        <v>379</v>
      </c>
      <c r="B147" s="2">
        <v>1.43</v>
      </c>
      <c r="C147" s="3">
        <v>9.3000000000000005E-4</v>
      </c>
      <c r="D147" s="3">
        <v>4.24E-2</v>
      </c>
    </row>
    <row r="148" spans="1:4" x14ac:dyDescent="0.3">
      <c r="A148" s="1" t="s">
        <v>123</v>
      </c>
      <c r="B148" s="2">
        <v>1.42</v>
      </c>
      <c r="C148" s="3">
        <v>1.9100000000000001E-12</v>
      </c>
      <c r="D148" s="3">
        <v>6.8700000000000001E-10</v>
      </c>
    </row>
    <row r="149" spans="1:4" x14ac:dyDescent="0.3">
      <c r="A149" s="1" t="s">
        <v>174</v>
      </c>
      <c r="B149" s="2">
        <v>1.42</v>
      </c>
      <c r="C149" s="3">
        <v>9.6800000000000005E-6</v>
      </c>
      <c r="D149" s="3">
        <v>8.9499999999999996E-4</v>
      </c>
    </row>
    <row r="150" spans="1:4" x14ac:dyDescent="0.3">
      <c r="A150" s="1" t="s">
        <v>380</v>
      </c>
      <c r="B150" s="2">
        <v>1.42</v>
      </c>
      <c r="C150" s="3">
        <v>1.27E-4</v>
      </c>
      <c r="D150" s="3">
        <v>8.2699999999999996E-3</v>
      </c>
    </row>
    <row r="151" spans="1:4" x14ac:dyDescent="0.3">
      <c r="A151" s="1" t="s">
        <v>129</v>
      </c>
      <c r="B151" s="2">
        <v>1.41</v>
      </c>
      <c r="C151" s="3">
        <v>1.4300000000000001E-4</v>
      </c>
      <c r="D151" s="3">
        <v>9.0600000000000003E-3</v>
      </c>
    </row>
    <row r="152" spans="1:4" x14ac:dyDescent="0.3">
      <c r="A152" s="1" t="s">
        <v>141</v>
      </c>
      <c r="B152" s="2">
        <v>1.41</v>
      </c>
      <c r="C152" s="3">
        <v>5.8100000000000003E-7</v>
      </c>
      <c r="D152" s="3">
        <v>7.2899999999999997E-5</v>
      </c>
    </row>
    <row r="153" spans="1:4" x14ac:dyDescent="0.3">
      <c r="A153" s="1" t="s">
        <v>381</v>
      </c>
      <c r="B153" s="2">
        <v>1.41</v>
      </c>
      <c r="C153" s="3">
        <v>9.1500000000000001E-4</v>
      </c>
      <c r="D153" s="3">
        <v>4.19E-2</v>
      </c>
    </row>
    <row r="154" spans="1:4" x14ac:dyDescent="0.3">
      <c r="A154" s="1" t="s">
        <v>382</v>
      </c>
      <c r="B154" s="2">
        <v>1.41</v>
      </c>
      <c r="C154" s="3">
        <v>2.9799999999999998E-4</v>
      </c>
      <c r="D154" s="3">
        <v>1.6500000000000001E-2</v>
      </c>
    </row>
    <row r="155" spans="1:4" x14ac:dyDescent="0.3">
      <c r="A155" s="1" t="s">
        <v>383</v>
      </c>
      <c r="B155" s="2">
        <v>1.41</v>
      </c>
      <c r="C155" s="3">
        <v>1.6099999999999998E-5</v>
      </c>
      <c r="D155" s="3">
        <v>1.4E-3</v>
      </c>
    </row>
    <row r="156" spans="1:4" x14ac:dyDescent="0.3">
      <c r="A156" s="1" t="s">
        <v>66</v>
      </c>
      <c r="B156" s="2">
        <v>1.41</v>
      </c>
      <c r="C156" s="3">
        <v>1.0399999999999999E-3</v>
      </c>
      <c r="D156" s="3">
        <v>4.6100000000000002E-2</v>
      </c>
    </row>
    <row r="157" spans="1:4" x14ac:dyDescent="0.3">
      <c r="A157" s="1" t="s">
        <v>384</v>
      </c>
      <c r="B157" s="2">
        <v>1.41</v>
      </c>
      <c r="C157" s="3">
        <v>9.3000000000000005E-4</v>
      </c>
      <c r="D157" s="3">
        <v>4.2299999999999997E-2</v>
      </c>
    </row>
    <row r="158" spans="1:4" x14ac:dyDescent="0.3">
      <c r="A158" s="1" t="s">
        <v>101</v>
      </c>
      <c r="B158" s="2">
        <v>1.41</v>
      </c>
      <c r="C158" s="3">
        <v>1.8499999999999999E-13</v>
      </c>
      <c r="D158" s="3">
        <v>8.5899999999999995E-11</v>
      </c>
    </row>
    <row r="159" spans="1:4" x14ac:dyDescent="0.3">
      <c r="A159" s="1" t="s">
        <v>385</v>
      </c>
      <c r="B159" s="2">
        <v>1.41</v>
      </c>
      <c r="C159" s="3">
        <v>4.2200000000000003E-6</v>
      </c>
      <c r="D159" s="3">
        <v>4.3300000000000001E-4</v>
      </c>
    </row>
    <row r="160" spans="1:4" x14ac:dyDescent="0.3">
      <c r="A160" s="1" t="s">
        <v>46</v>
      </c>
      <c r="B160" s="2">
        <v>1.4</v>
      </c>
      <c r="C160" s="3">
        <v>8.1800000000000004E-4</v>
      </c>
      <c r="D160" s="3">
        <v>3.8199999999999998E-2</v>
      </c>
    </row>
    <row r="161" spans="1:4" x14ac:dyDescent="0.3">
      <c r="A161" s="1" t="s">
        <v>118</v>
      </c>
      <c r="B161" s="2">
        <v>1.4</v>
      </c>
      <c r="C161" s="3">
        <v>5.1799999999999999E-5</v>
      </c>
      <c r="D161" s="3">
        <v>3.7200000000000002E-3</v>
      </c>
    </row>
    <row r="162" spans="1:4" x14ac:dyDescent="0.3">
      <c r="A162" s="1" t="s">
        <v>105</v>
      </c>
      <c r="B162" s="2">
        <v>1.4</v>
      </c>
      <c r="C162" s="3">
        <v>7.1600000000000006E-5</v>
      </c>
      <c r="D162" s="3">
        <v>5.0499999999999998E-3</v>
      </c>
    </row>
    <row r="163" spans="1:4" x14ac:dyDescent="0.3">
      <c r="A163" s="1" t="s">
        <v>103</v>
      </c>
      <c r="B163" s="2">
        <v>1.4</v>
      </c>
      <c r="C163" s="3">
        <v>8.3299999999999997E-4</v>
      </c>
      <c r="D163" s="3">
        <v>3.8699999999999998E-2</v>
      </c>
    </row>
    <row r="164" spans="1:4" x14ac:dyDescent="0.3">
      <c r="A164" s="1" t="s">
        <v>125</v>
      </c>
      <c r="B164" s="2">
        <v>1.39</v>
      </c>
      <c r="C164" s="3">
        <v>6.6400000000000002E-9</v>
      </c>
      <c r="D164" s="3">
        <v>1.19E-6</v>
      </c>
    </row>
    <row r="165" spans="1:4" x14ac:dyDescent="0.3">
      <c r="A165" s="1" t="s">
        <v>110</v>
      </c>
      <c r="B165" s="2">
        <v>1.39</v>
      </c>
      <c r="C165" s="3">
        <v>4.3299999999999997E-9</v>
      </c>
      <c r="D165" s="3">
        <v>8.1500000000000003E-7</v>
      </c>
    </row>
    <row r="166" spans="1:4" x14ac:dyDescent="0.3">
      <c r="A166" s="1" t="s">
        <v>158</v>
      </c>
      <c r="B166" s="2">
        <v>1.39</v>
      </c>
      <c r="C166" s="3">
        <v>9.2399999999999996E-5</v>
      </c>
      <c r="D166" s="3">
        <v>6.2899999999999996E-3</v>
      </c>
    </row>
    <row r="167" spans="1:4" x14ac:dyDescent="0.3">
      <c r="A167" s="1" t="s">
        <v>156</v>
      </c>
      <c r="B167" s="2">
        <v>1.39</v>
      </c>
      <c r="C167" s="3">
        <v>4.8600000000000001E-6</v>
      </c>
      <c r="D167" s="3">
        <v>4.86E-4</v>
      </c>
    </row>
    <row r="168" spans="1:4" x14ac:dyDescent="0.3">
      <c r="A168" s="1" t="s">
        <v>120</v>
      </c>
      <c r="B168" s="2">
        <v>1.39</v>
      </c>
      <c r="C168" s="3">
        <v>2.5199999999999999E-5</v>
      </c>
      <c r="D168" s="3">
        <v>2.0500000000000002E-3</v>
      </c>
    </row>
    <row r="169" spans="1:4" x14ac:dyDescent="0.3">
      <c r="A169" s="1" t="s">
        <v>213</v>
      </c>
      <c r="B169" s="2">
        <v>1.39</v>
      </c>
      <c r="C169" s="3">
        <v>1.03E-9</v>
      </c>
      <c r="D169" s="3">
        <v>2.3999999999999998E-7</v>
      </c>
    </row>
    <row r="170" spans="1:4" x14ac:dyDescent="0.3">
      <c r="A170" s="1" t="s">
        <v>97</v>
      </c>
      <c r="B170" s="2">
        <v>1.39</v>
      </c>
      <c r="C170" s="3">
        <v>1.34E-4</v>
      </c>
      <c r="D170" s="3">
        <v>8.6099999999999996E-3</v>
      </c>
    </row>
    <row r="171" spans="1:4" x14ac:dyDescent="0.3">
      <c r="A171" s="1" t="s">
        <v>211</v>
      </c>
      <c r="B171" s="2">
        <v>1.39</v>
      </c>
      <c r="C171" s="3">
        <v>1.07E-9</v>
      </c>
      <c r="D171" s="3">
        <v>2.3900000000000001E-7</v>
      </c>
    </row>
    <row r="172" spans="1:4" x14ac:dyDescent="0.3">
      <c r="A172" s="1" t="s">
        <v>113</v>
      </c>
      <c r="B172" s="2">
        <v>1.39</v>
      </c>
      <c r="C172" s="3">
        <v>1.9499999999999999E-8</v>
      </c>
      <c r="D172" s="3">
        <v>3.27E-6</v>
      </c>
    </row>
    <row r="173" spans="1:4" x14ac:dyDescent="0.3">
      <c r="A173" s="1" t="s">
        <v>386</v>
      </c>
      <c r="B173" s="2">
        <v>1.39</v>
      </c>
      <c r="C173" s="3">
        <v>1.7499999999999999E-7</v>
      </c>
      <c r="D173" s="3">
        <v>2.51E-5</v>
      </c>
    </row>
    <row r="174" spans="1:4" x14ac:dyDescent="0.3">
      <c r="A174" s="1" t="s">
        <v>387</v>
      </c>
      <c r="B174" s="2">
        <v>1.39</v>
      </c>
      <c r="C174" s="3">
        <v>6.6900000000000003E-6</v>
      </c>
      <c r="D174" s="3">
        <v>6.4099999999999997E-4</v>
      </c>
    </row>
    <row r="175" spans="1:4" x14ac:dyDescent="0.3">
      <c r="A175" s="1" t="s">
        <v>138</v>
      </c>
      <c r="B175" s="2">
        <v>1.39</v>
      </c>
      <c r="C175" s="3">
        <v>7.3200000000000001E-13</v>
      </c>
      <c r="D175" s="3">
        <v>2.8200000000000001E-10</v>
      </c>
    </row>
    <row r="176" spans="1:4" x14ac:dyDescent="0.3">
      <c r="A176" s="1" t="s">
        <v>145</v>
      </c>
      <c r="B176" s="2">
        <v>1.38</v>
      </c>
      <c r="C176" s="3">
        <v>8.9800000000000001E-5</v>
      </c>
      <c r="D176" s="3">
        <v>6.1500000000000001E-3</v>
      </c>
    </row>
    <row r="177" spans="1:4" x14ac:dyDescent="0.3">
      <c r="A177" s="1" t="s">
        <v>388</v>
      </c>
      <c r="B177" s="2">
        <v>1.38</v>
      </c>
      <c r="C177" s="3">
        <v>4.07E-8</v>
      </c>
      <c r="D177" s="3">
        <v>6.4400000000000002E-6</v>
      </c>
    </row>
    <row r="178" spans="1:4" x14ac:dyDescent="0.3">
      <c r="A178" s="1" t="s">
        <v>389</v>
      </c>
      <c r="B178" s="2">
        <v>1.38</v>
      </c>
      <c r="C178" s="3">
        <v>4.07E-8</v>
      </c>
      <c r="D178" s="3">
        <v>6.37E-6</v>
      </c>
    </row>
    <row r="179" spans="1:4" x14ac:dyDescent="0.3">
      <c r="A179" s="1" t="s">
        <v>102</v>
      </c>
      <c r="B179" s="2">
        <v>1.38</v>
      </c>
      <c r="C179" s="3">
        <v>3.2899999999999999E-7</v>
      </c>
      <c r="D179" s="3">
        <v>4.49E-5</v>
      </c>
    </row>
    <row r="180" spans="1:4" x14ac:dyDescent="0.3">
      <c r="A180" s="1" t="s">
        <v>187</v>
      </c>
      <c r="B180" s="2">
        <v>1.38</v>
      </c>
      <c r="C180" s="3">
        <v>2.5000000000000001E-5</v>
      </c>
      <c r="D180" s="3">
        <v>2.0500000000000002E-3</v>
      </c>
    </row>
    <row r="181" spans="1:4" x14ac:dyDescent="0.3">
      <c r="A181" s="1" t="s">
        <v>119</v>
      </c>
      <c r="B181" s="2">
        <v>1.38</v>
      </c>
      <c r="C181" s="3">
        <v>5.1500000000000003E-11</v>
      </c>
      <c r="D181" s="3">
        <v>1.48E-8</v>
      </c>
    </row>
    <row r="182" spans="1:4" x14ac:dyDescent="0.3">
      <c r="A182" s="1" t="s">
        <v>142</v>
      </c>
      <c r="B182" s="2">
        <v>1.37</v>
      </c>
      <c r="C182" s="3">
        <v>2.5400000000000001E-5</v>
      </c>
      <c r="D182" s="3">
        <v>2.0600000000000002E-3</v>
      </c>
    </row>
    <row r="183" spans="1:4" x14ac:dyDescent="0.3">
      <c r="A183" s="1" t="s">
        <v>390</v>
      </c>
      <c r="B183" s="2">
        <v>1.37</v>
      </c>
      <c r="C183" s="3">
        <v>3.14E-6</v>
      </c>
      <c r="D183" s="3">
        <v>3.3100000000000002E-4</v>
      </c>
    </row>
    <row r="184" spans="1:4" x14ac:dyDescent="0.3">
      <c r="A184" s="1" t="s">
        <v>139</v>
      </c>
      <c r="B184" s="2">
        <v>1.37</v>
      </c>
      <c r="C184" s="3">
        <v>3.68E-13</v>
      </c>
      <c r="D184" s="3">
        <v>1.6200000000000001E-10</v>
      </c>
    </row>
    <row r="185" spans="1:4" x14ac:dyDescent="0.3">
      <c r="A185" s="1" t="s">
        <v>170</v>
      </c>
      <c r="B185" s="2">
        <v>1.37</v>
      </c>
      <c r="C185" s="3">
        <v>2.26E-14</v>
      </c>
      <c r="D185" s="3">
        <v>1.23E-11</v>
      </c>
    </row>
    <row r="186" spans="1:4" x14ac:dyDescent="0.3">
      <c r="A186" s="1" t="s">
        <v>177</v>
      </c>
      <c r="B186" s="2">
        <v>1.37</v>
      </c>
      <c r="C186" s="3">
        <v>1.6799999999999998E-5</v>
      </c>
      <c r="D186" s="3">
        <v>1.4300000000000001E-3</v>
      </c>
    </row>
    <row r="187" spans="1:4" x14ac:dyDescent="0.3">
      <c r="A187" s="1" t="s">
        <v>124</v>
      </c>
      <c r="B187" s="2">
        <v>1.37</v>
      </c>
      <c r="C187" s="3">
        <v>3.9099999999999999E-7</v>
      </c>
      <c r="D187" s="3">
        <v>5.1499999999999998E-5</v>
      </c>
    </row>
    <row r="188" spans="1:4" x14ac:dyDescent="0.3">
      <c r="A188" s="1" t="s">
        <v>71</v>
      </c>
      <c r="B188" s="2">
        <v>1.36</v>
      </c>
      <c r="C188" s="3">
        <v>6.2799999999999998E-4</v>
      </c>
      <c r="D188" s="3">
        <v>3.0300000000000001E-2</v>
      </c>
    </row>
    <row r="189" spans="1:4" x14ac:dyDescent="0.3">
      <c r="A189" s="1" t="s">
        <v>222</v>
      </c>
      <c r="B189" s="2">
        <v>1.36</v>
      </c>
      <c r="C189" s="3">
        <v>2.89E-12</v>
      </c>
      <c r="D189" s="3">
        <v>1.02E-9</v>
      </c>
    </row>
    <row r="190" spans="1:4" x14ac:dyDescent="0.3">
      <c r="A190" s="1" t="s">
        <v>209</v>
      </c>
      <c r="B190" s="2">
        <v>1.36</v>
      </c>
      <c r="C190" s="3">
        <v>1.09E-7</v>
      </c>
      <c r="D190" s="3">
        <v>1.5800000000000001E-5</v>
      </c>
    </row>
    <row r="191" spans="1:4" x14ac:dyDescent="0.3">
      <c r="A191" s="1" t="s">
        <v>133</v>
      </c>
      <c r="B191" s="2">
        <v>1.36</v>
      </c>
      <c r="C191" s="3">
        <v>3.92E-13</v>
      </c>
      <c r="D191" s="3">
        <v>1.6699999999999999E-10</v>
      </c>
    </row>
    <row r="192" spans="1:4" x14ac:dyDescent="0.3">
      <c r="A192" s="1" t="s">
        <v>143</v>
      </c>
      <c r="B192" s="2">
        <v>1.35</v>
      </c>
      <c r="C192" s="3">
        <v>3.7899999999999999E-7</v>
      </c>
      <c r="D192" s="3">
        <v>5.0300000000000003E-5</v>
      </c>
    </row>
    <row r="193" spans="1:4" x14ac:dyDescent="0.3">
      <c r="A193" s="1" t="s">
        <v>391</v>
      </c>
      <c r="B193" s="2">
        <v>1.35</v>
      </c>
      <c r="C193" s="3">
        <v>3.0499999999999999E-5</v>
      </c>
      <c r="D193" s="3">
        <v>2.3999999999999998E-3</v>
      </c>
    </row>
    <row r="194" spans="1:4" x14ac:dyDescent="0.3">
      <c r="A194" s="1" t="s">
        <v>111</v>
      </c>
      <c r="B194" s="2">
        <v>1.35</v>
      </c>
      <c r="C194" s="3">
        <v>5.0499999999999999E-6</v>
      </c>
      <c r="D194" s="3">
        <v>5.0199999999999995E-4</v>
      </c>
    </row>
    <row r="195" spans="1:4" x14ac:dyDescent="0.3">
      <c r="A195" s="1" t="s">
        <v>205</v>
      </c>
      <c r="B195" s="2">
        <v>1.35</v>
      </c>
      <c r="C195" s="3">
        <v>4.8499999999999998E-8</v>
      </c>
      <c r="D195" s="3">
        <v>7.3799999999999996E-6</v>
      </c>
    </row>
    <row r="196" spans="1:4" x14ac:dyDescent="0.3">
      <c r="A196" s="1" t="s">
        <v>82</v>
      </c>
      <c r="B196" s="2">
        <v>1.35</v>
      </c>
      <c r="C196" s="3">
        <v>1.15E-5</v>
      </c>
      <c r="D196" s="3">
        <v>1.0399999999999999E-3</v>
      </c>
    </row>
    <row r="197" spans="1:4" x14ac:dyDescent="0.3">
      <c r="A197" s="1" t="s">
        <v>197</v>
      </c>
      <c r="B197" s="2">
        <v>1.35</v>
      </c>
      <c r="C197" s="3">
        <v>1.8699999999999999E-7</v>
      </c>
      <c r="D197" s="3">
        <v>2.6699999999999998E-5</v>
      </c>
    </row>
    <row r="198" spans="1:4" x14ac:dyDescent="0.3">
      <c r="A198" s="1" t="s">
        <v>146</v>
      </c>
      <c r="B198" s="2">
        <v>1.35</v>
      </c>
      <c r="C198" s="3">
        <v>8.0000000000000002E-13</v>
      </c>
      <c r="D198" s="3">
        <v>3.0099999999999999E-10</v>
      </c>
    </row>
    <row r="199" spans="1:4" x14ac:dyDescent="0.3">
      <c r="A199" s="1" t="s">
        <v>77</v>
      </c>
      <c r="B199" s="2">
        <v>1.35</v>
      </c>
      <c r="C199" s="3">
        <v>1.6699999999999999E-5</v>
      </c>
      <c r="D199" s="3">
        <v>1.4400000000000001E-3</v>
      </c>
    </row>
    <row r="200" spans="1:4" x14ac:dyDescent="0.3">
      <c r="A200" s="1" t="s">
        <v>175</v>
      </c>
      <c r="B200" s="2">
        <v>1.35</v>
      </c>
      <c r="C200" s="3">
        <v>7.1599999999999996E-15</v>
      </c>
      <c r="D200" s="3">
        <v>4.1899999999999997E-12</v>
      </c>
    </row>
    <row r="201" spans="1:4" x14ac:dyDescent="0.3">
      <c r="A201" s="1" t="s">
        <v>392</v>
      </c>
      <c r="B201" s="2">
        <v>1.35</v>
      </c>
      <c r="C201" s="3">
        <v>3.9100000000000002E-5</v>
      </c>
      <c r="D201" s="3">
        <v>2.9199999999999999E-3</v>
      </c>
    </row>
    <row r="202" spans="1:4" x14ac:dyDescent="0.3">
      <c r="A202" s="1" t="s">
        <v>131</v>
      </c>
      <c r="B202" s="2">
        <v>1.35</v>
      </c>
      <c r="C202" s="3">
        <v>3.1200000000000002E-6</v>
      </c>
      <c r="D202" s="3">
        <v>3.3100000000000002E-4</v>
      </c>
    </row>
    <row r="203" spans="1:4" x14ac:dyDescent="0.3">
      <c r="A203" s="1" t="s">
        <v>121</v>
      </c>
      <c r="B203" s="2">
        <v>1.35</v>
      </c>
      <c r="C203" s="3">
        <v>7.9699999999999994E-12</v>
      </c>
      <c r="D203" s="3">
        <v>2.52E-9</v>
      </c>
    </row>
    <row r="204" spans="1:4" x14ac:dyDescent="0.3">
      <c r="A204" s="1" t="s">
        <v>393</v>
      </c>
      <c r="B204" s="2">
        <v>1.34</v>
      </c>
      <c r="C204" s="3">
        <v>9.5500000000000004E-5</v>
      </c>
      <c r="D204" s="3">
        <v>6.4799999999999996E-3</v>
      </c>
    </row>
    <row r="205" spans="1:4" x14ac:dyDescent="0.3">
      <c r="A205" s="1" t="s">
        <v>195</v>
      </c>
      <c r="B205" s="2">
        <v>1.34</v>
      </c>
      <c r="C205" s="3">
        <v>6.7400000000000003E-9</v>
      </c>
      <c r="D205" s="3">
        <v>1.1999999999999999E-6</v>
      </c>
    </row>
    <row r="206" spans="1:4" x14ac:dyDescent="0.3">
      <c r="A206" s="1" t="s">
        <v>394</v>
      </c>
      <c r="B206" s="2">
        <v>1.34</v>
      </c>
      <c r="C206" s="3">
        <v>2.8200000000000002E-4</v>
      </c>
      <c r="D206" s="3">
        <v>1.5800000000000002E-2</v>
      </c>
    </row>
    <row r="207" spans="1:4" x14ac:dyDescent="0.3">
      <c r="A207" s="1" t="s">
        <v>395</v>
      </c>
      <c r="B207" s="2">
        <v>1.34</v>
      </c>
      <c r="C207" s="3">
        <v>1.42E-6</v>
      </c>
      <c r="D207" s="3">
        <v>1.6200000000000001E-4</v>
      </c>
    </row>
    <row r="208" spans="1:4" x14ac:dyDescent="0.3">
      <c r="A208" s="1" t="s">
        <v>216</v>
      </c>
      <c r="B208" s="2">
        <v>1.34</v>
      </c>
      <c r="C208" s="3">
        <v>1.2E-8</v>
      </c>
      <c r="D208" s="3">
        <v>2.04E-6</v>
      </c>
    </row>
    <row r="209" spans="1:4" x14ac:dyDescent="0.3">
      <c r="A209" s="1" t="s">
        <v>396</v>
      </c>
      <c r="B209" s="2">
        <v>1.34</v>
      </c>
      <c r="C209" s="3">
        <v>1.53E-6</v>
      </c>
      <c r="D209" s="3">
        <v>1.7200000000000001E-4</v>
      </c>
    </row>
    <row r="210" spans="1:4" x14ac:dyDescent="0.3">
      <c r="A210" s="1" t="s">
        <v>193</v>
      </c>
      <c r="B210" s="2">
        <v>1.33</v>
      </c>
      <c r="C210" s="3">
        <v>3.2400000000000001E-5</v>
      </c>
      <c r="D210" s="3">
        <v>2.5200000000000001E-3</v>
      </c>
    </row>
    <row r="211" spans="1:4" x14ac:dyDescent="0.3">
      <c r="A211" s="1" t="s">
        <v>157</v>
      </c>
      <c r="B211" s="2">
        <v>1.33</v>
      </c>
      <c r="C211" s="3">
        <v>5.2699999999999998E-13</v>
      </c>
      <c r="D211" s="3">
        <v>2.1899999999999999E-10</v>
      </c>
    </row>
    <row r="212" spans="1:4" x14ac:dyDescent="0.3">
      <c r="A212" s="1" t="s">
        <v>397</v>
      </c>
      <c r="B212" s="2">
        <v>1.33</v>
      </c>
      <c r="C212" s="3">
        <v>9.6899999999999996E-7</v>
      </c>
      <c r="D212" s="3">
        <v>1.17E-4</v>
      </c>
    </row>
    <row r="213" spans="1:4" x14ac:dyDescent="0.3">
      <c r="A213" s="1" t="s">
        <v>224</v>
      </c>
      <c r="B213" s="2">
        <v>1.33</v>
      </c>
      <c r="C213" s="3">
        <v>5.0000000000000003E-10</v>
      </c>
      <c r="D213" s="3">
        <v>1.2200000000000001E-7</v>
      </c>
    </row>
    <row r="214" spans="1:4" x14ac:dyDescent="0.3">
      <c r="A214" s="1" t="s">
        <v>154</v>
      </c>
      <c r="B214" s="2">
        <v>1.33</v>
      </c>
      <c r="C214" s="3">
        <v>6.6800000000000005E-11</v>
      </c>
      <c r="D214" s="3">
        <v>1.7900000000000001E-8</v>
      </c>
    </row>
    <row r="215" spans="1:4" x14ac:dyDescent="0.3">
      <c r="A215" s="1" t="s">
        <v>100</v>
      </c>
      <c r="B215" s="2">
        <v>1.33</v>
      </c>
      <c r="C215" s="3">
        <v>8.0099999999999995E-6</v>
      </c>
      <c r="D215" s="3">
        <v>7.5799999999999999E-4</v>
      </c>
    </row>
    <row r="216" spans="1:4" x14ac:dyDescent="0.3">
      <c r="A216" s="1" t="s">
        <v>186</v>
      </c>
      <c r="B216" s="2">
        <v>1.33</v>
      </c>
      <c r="C216" s="3">
        <v>2.8900000000000002E-9</v>
      </c>
      <c r="D216" s="3">
        <v>5.7899999999999998E-7</v>
      </c>
    </row>
    <row r="217" spans="1:4" x14ac:dyDescent="0.3">
      <c r="A217" s="1" t="s">
        <v>106</v>
      </c>
      <c r="B217" s="2">
        <v>1.33</v>
      </c>
      <c r="C217" s="3">
        <v>3.6300000000000001E-5</v>
      </c>
      <c r="D217" s="3">
        <v>2.7599999999999999E-3</v>
      </c>
    </row>
    <row r="218" spans="1:4" x14ac:dyDescent="0.3">
      <c r="A218" s="1" t="s">
        <v>159</v>
      </c>
      <c r="B218" s="2">
        <v>1.33</v>
      </c>
      <c r="C218" s="3">
        <v>5.7399999999999997E-11</v>
      </c>
      <c r="D218" s="3">
        <v>1.59E-8</v>
      </c>
    </row>
    <row r="219" spans="1:4" x14ac:dyDescent="0.3">
      <c r="A219" s="1" t="s">
        <v>398</v>
      </c>
      <c r="B219" s="2">
        <v>1.33</v>
      </c>
      <c r="C219" s="3">
        <v>1.42E-6</v>
      </c>
      <c r="D219" s="3">
        <v>1.63E-4</v>
      </c>
    </row>
    <row r="220" spans="1:4" x14ac:dyDescent="0.3">
      <c r="A220" s="1" t="s">
        <v>230</v>
      </c>
      <c r="B220" s="2">
        <v>1.32</v>
      </c>
      <c r="C220" s="3">
        <v>5.0100000000000005E-7</v>
      </c>
      <c r="D220" s="3">
        <v>6.3800000000000006E-5</v>
      </c>
    </row>
    <row r="221" spans="1:4" x14ac:dyDescent="0.3">
      <c r="A221" s="1" t="s">
        <v>202</v>
      </c>
      <c r="B221" s="2">
        <v>1.32</v>
      </c>
      <c r="C221" s="3">
        <v>8.5399999999999996E-6</v>
      </c>
      <c r="D221" s="3">
        <v>8.03E-4</v>
      </c>
    </row>
    <row r="222" spans="1:4" x14ac:dyDescent="0.3">
      <c r="A222" s="1" t="s">
        <v>137</v>
      </c>
      <c r="B222" s="2">
        <v>1.32</v>
      </c>
      <c r="C222" s="3">
        <v>3.3100000000000002E-4</v>
      </c>
      <c r="D222" s="3">
        <v>1.7899999999999999E-2</v>
      </c>
    </row>
    <row r="223" spans="1:4" x14ac:dyDescent="0.3">
      <c r="A223" s="1" t="s">
        <v>150</v>
      </c>
      <c r="B223" s="2">
        <v>1.32</v>
      </c>
      <c r="C223" s="3">
        <v>8.3799999999999998E-11</v>
      </c>
      <c r="D223" s="3">
        <v>2.2099999999999999E-8</v>
      </c>
    </row>
    <row r="224" spans="1:4" x14ac:dyDescent="0.3">
      <c r="A224" s="1" t="s">
        <v>130</v>
      </c>
      <c r="B224" s="2">
        <v>1.32</v>
      </c>
      <c r="C224" s="3">
        <v>2.33E-9</v>
      </c>
      <c r="D224" s="3">
        <v>4.8400000000000005E-7</v>
      </c>
    </row>
    <row r="225" spans="1:4" x14ac:dyDescent="0.3">
      <c r="A225" s="1" t="s">
        <v>223</v>
      </c>
      <c r="B225" s="2">
        <v>1.32</v>
      </c>
      <c r="C225" s="3">
        <v>1.6199999999999999E-13</v>
      </c>
      <c r="D225" s="3">
        <v>7.7700000000000001E-11</v>
      </c>
    </row>
    <row r="226" spans="1:4" x14ac:dyDescent="0.3">
      <c r="A226" s="1" t="s">
        <v>219</v>
      </c>
      <c r="B226" s="2">
        <v>1.31</v>
      </c>
      <c r="C226" s="3">
        <v>4.3999999999999997E-19</v>
      </c>
      <c r="D226" s="3">
        <v>4.3500000000000002E-16</v>
      </c>
    </row>
    <row r="227" spans="1:4" x14ac:dyDescent="0.3">
      <c r="A227" s="1" t="s">
        <v>244</v>
      </c>
      <c r="B227" s="2">
        <v>1.31</v>
      </c>
      <c r="C227" s="3">
        <v>7.6499999999999997E-19</v>
      </c>
      <c r="D227" s="3">
        <v>6.7199999999999997E-16</v>
      </c>
    </row>
    <row r="228" spans="1:4" x14ac:dyDescent="0.3">
      <c r="A228" s="1" t="s">
        <v>399</v>
      </c>
      <c r="B228" s="2">
        <v>1.31</v>
      </c>
      <c r="C228" s="3">
        <v>1.9000000000000001E-4</v>
      </c>
      <c r="D228" s="3">
        <v>1.1299999999999999E-2</v>
      </c>
    </row>
    <row r="229" spans="1:4" x14ac:dyDescent="0.3">
      <c r="A229" s="1" t="s">
        <v>140</v>
      </c>
      <c r="B229" s="2">
        <v>1.31</v>
      </c>
      <c r="C229" s="3">
        <v>2.52E-6</v>
      </c>
      <c r="D229" s="3">
        <v>2.7099999999999997E-4</v>
      </c>
    </row>
    <row r="230" spans="1:4" x14ac:dyDescent="0.3">
      <c r="A230" s="1" t="s">
        <v>185</v>
      </c>
      <c r="B230" s="2">
        <v>1.31</v>
      </c>
      <c r="C230" s="3">
        <v>1.0499999999999999E-3</v>
      </c>
      <c r="D230" s="3">
        <v>4.5999999999999999E-2</v>
      </c>
    </row>
    <row r="231" spans="1:4" x14ac:dyDescent="0.3">
      <c r="A231" s="1" t="s">
        <v>256</v>
      </c>
      <c r="B231" s="2">
        <v>1.31</v>
      </c>
      <c r="C231" s="3">
        <v>1.1700000000000001E-8</v>
      </c>
      <c r="D231" s="3">
        <v>2.0099999999999998E-6</v>
      </c>
    </row>
    <row r="232" spans="1:4" x14ac:dyDescent="0.3">
      <c r="A232" s="1" t="s">
        <v>229</v>
      </c>
      <c r="B232" s="2">
        <v>1.31</v>
      </c>
      <c r="C232" s="3">
        <v>3.3099999999999999E-9</v>
      </c>
      <c r="D232" s="3">
        <v>6.4499999999999997E-7</v>
      </c>
    </row>
    <row r="233" spans="1:4" x14ac:dyDescent="0.3">
      <c r="A233" s="1" t="s">
        <v>183</v>
      </c>
      <c r="B233" s="2">
        <v>1.3</v>
      </c>
      <c r="C233" s="3">
        <v>4.0000000000000002E-4</v>
      </c>
      <c r="D233" s="3">
        <v>2.07E-2</v>
      </c>
    </row>
    <row r="234" spans="1:4" x14ac:dyDescent="0.3">
      <c r="A234" s="1" t="s">
        <v>400</v>
      </c>
      <c r="B234" s="2">
        <v>1.3</v>
      </c>
      <c r="C234" s="3">
        <v>1.07E-3</v>
      </c>
      <c r="D234" s="3">
        <v>4.6699999999999998E-2</v>
      </c>
    </row>
    <row r="235" spans="1:4" x14ac:dyDescent="0.3">
      <c r="A235" s="1" t="s">
        <v>247</v>
      </c>
      <c r="B235" s="2">
        <v>1.3</v>
      </c>
      <c r="C235" s="3">
        <v>4.5E-11</v>
      </c>
      <c r="D235" s="3">
        <v>1.3200000000000001E-8</v>
      </c>
    </row>
    <row r="236" spans="1:4" x14ac:dyDescent="0.3">
      <c r="A236" s="1" t="s">
        <v>204</v>
      </c>
      <c r="B236" s="2">
        <v>1.3</v>
      </c>
      <c r="C236" s="3">
        <v>2.37E-8</v>
      </c>
      <c r="D236" s="3">
        <v>3.9500000000000003E-6</v>
      </c>
    </row>
    <row r="237" spans="1:4" x14ac:dyDescent="0.3">
      <c r="A237" s="1" t="s">
        <v>191</v>
      </c>
      <c r="B237" s="2">
        <v>1.3</v>
      </c>
      <c r="C237" s="3">
        <v>3.6000000000000002E-4</v>
      </c>
      <c r="D237" s="3">
        <v>1.9099999999999999E-2</v>
      </c>
    </row>
    <row r="238" spans="1:4" x14ac:dyDescent="0.3">
      <c r="A238" s="1" t="s">
        <v>201</v>
      </c>
      <c r="B238" s="2">
        <v>1.3</v>
      </c>
      <c r="C238" s="3">
        <v>5.4300000000000001E-12</v>
      </c>
      <c r="D238" s="3">
        <v>1.75E-9</v>
      </c>
    </row>
    <row r="239" spans="1:4" x14ac:dyDescent="0.3">
      <c r="A239" s="1" t="s">
        <v>171</v>
      </c>
      <c r="B239" s="2">
        <v>1.3</v>
      </c>
      <c r="C239" s="3">
        <v>4.0999999999999999E-12</v>
      </c>
      <c r="D239" s="3">
        <v>1.4100000000000001E-9</v>
      </c>
    </row>
    <row r="240" spans="1:4" x14ac:dyDescent="0.3">
      <c r="A240" s="1" t="s">
        <v>180</v>
      </c>
      <c r="B240" s="2">
        <v>1.3</v>
      </c>
      <c r="C240" s="3">
        <v>1.5299999999999999E-10</v>
      </c>
      <c r="D240" s="3">
        <v>3.9599999999999997E-8</v>
      </c>
    </row>
    <row r="241" spans="1:4" x14ac:dyDescent="0.3">
      <c r="A241" s="1" t="s">
        <v>199</v>
      </c>
      <c r="B241" s="2">
        <v>1.3</v>
      </c>
      <c r="C241" s="3">
        <v>5.1800000000000001E-4</v>
      </c>
      <c r="D241" s="3">
        <v>2.5999999999999999E-2</v>
      </c>
    </row>
    <row r="242" spans="1:4" x14ac:dyDescent="0.3">
      <c r="A242" s="1" t="s">
        <v>401</v>
      </c>
      <c r="B242" s="2">
        <v>1.3</v>
      </c>
      <c r="C242" s="3">
        <v>8.8900000000000003E-4</v>
      </c>
      <c r="D242" s="3">
        <v>4.1000000000000002E-2</v>
      </c>
    </row>
    <row r="243" spans="1:4" x14ac:dyDescent="0.3">
      <c r="A243" s="1" t="s">
        <v>196</v>
      </c>
      <c r="B243" s="2">
        <v>1.3</v>
      </c>
      <c r="C243" s="3">
        <v>1.03E-4</v>
      </c>
      <c r="D243" s="3">
        <v>6.8199999999999997E-3</v>
      </c>
    </row>
    <row r="244" spans="1:4" x14ac:dyDescent="0.3">
      <c r="A244" s="1" t="s">
        <v>149</v>
      </c>
      <c r="B244" s="2">
        <v>1.3</v>
      </c>
      <c r="C244" s="3">
        <v>1.37E-6</v>
      </c>
      <c r="D244" s="3">
        <v>1.5799999999999999E-4</v>
      </c>
    </row>
    <row r="245" spans="1:4" x14ac:dyDescent="0.3">
      <c r="A245" s="1" t="s">
        <v>166</v>
      </c>
      <c r="B245" s="2">
        <v>1.29</v>
      </c>
      <c r="C245" s="3">
        <v>5.5600000000000001E-11</v>
      </c>
      <c r="D245" s="3">
        <v>1.5700000000000002E-8</v>
      </c>
    </row>
    <row r="246" spans="1:4" x14ac:dyDescent="0.3">
      <c r="A246" s="1" t="s">
        <v>241</v>
      </c>
      <c r="B246" s="2">
        <v>1.29</v>
      </c>
      <c r="C246" s="3">
        <v>1.0500000000000001E-9</v>
      </c>
      <c r="D246" s="3">
        <v>2.41E-7</v>
      </c>
    </row>
    <row r="247" spans="1:4" x14ac:dyDescent="0.3">
      <c r="A247" s="1" t="s">
        <v>242</v>
      </c>
      <c r="B247" s="2">
        <v>1.29</v>
      </c>
      <c r="C247" s="3">
        <v>1.0500000000000001E-9</v>
      </c>
      <c r="D247" s="3">
        <v>2.3699999999999999E-7</v>
      </c>
    </row>
    <row r="248" spans="1:4" x14ac:dyDescent="0.3">
      <c r="A248" s="1" t="s">
        <v>203</v>
      </c>
      <c r="B248" s="2">
        <v>1.29</v>
      </c>
      <c r="C248" s="3">
        <v>1.3399999999999999E-12</v>
      </c>
      <c r="D248" s="3">
        <v>4.9199999999999996E-10</v>
      </c>
    </row>
    <row r="249" spans="1:4" x14ac:dyDescent="0.3">
      <c r="A249" s="1" t="s">
        <v>217</v>
      </c>
      <c r="B249" s="2">
        <v>1.29</v>
      </c>
      <c r="C249" s="3">
        <v>3.7799999999999998E-6</v>
      </c>
      <c r="D249" s="3">
        <v>3.9399999999999998E-4</v>
      </c>
    </row>
    <row r="250" spans="1:4" x14ac:dyDescent="0.3">
      <c r="A250" s="1" t="s">
        <v>206</v>
      </c>
      <c r="B250" s="2">
        <v>1.29</v>
      </c>
      <c r="C250" s="3">
        <v>2.4499999999999999E-4</v>
      </c>
      <c r="D250" s="3">
        <v>1.4200000000000001E-2</v>
      </c>
    </row>
    <row r="251" spans="1:4" x14ac:dyDescent="0.3">
      <c r="A251" s="1" t="s">
        <v>173</v>
      </c>
      <c r="B251" s="2">
        <v>1.29</v>
      </c>
      <c r="C251" s="3">
        <v>4.4200000000000001E-4</v>
      </c>
      <c r="D251" s="3">
        <v>2.2700000000000001E-2</v>
      </c>
    </row>
    <row r="252" spans="1:4" x14ac:dyDescent="0.3">
      <c r="A252" s="1" t="s">
        <v>402</v>
      </c>
      <c r="B252" s="2">
        <v>1.29</v>
      </c>
      <c r="C252" s="3">
        <v>8.3300000000000005E-5</v>
      </c>
      <c r="D252" s="3">
        <v>5.7800000000000004E-3</v>
      </c>
    </row>
    <row r="253" spans="1:4" x14ac:dyDescent="0.3">
      <c r="A253" s="1" t="s">
        <v>148</v>
      </c>
      <c r="B253" s="2">
        <v>1.28</v>
      </c>
      <c r="C253" s="3">
        <v>4.7999999999999996E-7</v>
      </c>
      <c r="D253" s="3">
        <v>6.1699999999999995E-5</v>
      </c>
    </row>
    <row r="254" spans="1:4" x14ac:dyDescent="0.3">
      <c r="A254" s="1" t="s">
        <v>227</v>
      </c>
      <c r="B254" s="2">
        <v>1.28</v>
      </c>
      <c r="C254" s="3">
        <v>2.0299999999999999E-29</v>
      </c>
      <c r="D254" s="3">
        <v>3.2100000000000001E-25</v>
      </c>
    </row>
    <row r="255" spans="1:4" x14ac:dyDescent="0.3">
      <c r="A255" s="1" t="s">
        <v>234</v>
      </c>
      <c r="B255" s="2">
        <v>1.28</v>
      </c>
      <c r="C255" s="3">
        <v>2.7999999999999999E-25</v>
      </c>
      <c r="D255" s="3">
        <v>7.3900000000000003E-22</v>
      </c>
    </row>
    <row r="256" spans="1:4" x14ac:dyDescent="0.3">
      <c r="A256" s="1" t="s">
        <v>155</v>
      </c>
      <c r="B256" s="2">
        <v>1.28</v>
      </c>
      <c r="C256" s="3">
        <v>1.0499999999999999E-3</v>
      </c>
      <c r="D256" s="3">
        <v>4.5999999999999999E-2</v>
      </c>
    </row>
    <row r="257" spans="1:4" x14ac:dyDescent="0.3">
      <c r="A257" s="1" t="s">
        <v>238</v>
      </c>
      <c r="B257" s="2">
        <v>1.28</v>
      </c>
      <c r="C257" s="3">
        <v>2.4500000000000001E-21</v>
      </c>
      <c r="D257" s="3">
        <v>3.2199999999999998E-18</v>
      </c>
    </row>
    <row r="258" spans="1:4" x14ac:dyDescent="0.3">
      <c r="A258" s="1" t="s">
        <v>403</v>
      </c>
      <c r="B258" s="2">
        <v>1.28</v>
      </c>
      <c r="C258" s="3">
        <v>5.3900000000000002E-5</v>
      </c>
      <c r="D258" s="3">
        <v>3.8600000000000001E-3</v>
      </c>
    </row>
    <row r="259" spans="1:4" x14ac:dyDescent="0.3">
      <c r="A259" s="1" t="s">
        <v>91</v>
      </c>
      <c r="B259" s="2">
        <v>1.28</v>
      </c>
      <c r="C259" s="3">
        <v>2.4899999999999998E-4</v>
      </c>
      <c r="D259" s="3">
        <v>1.43E-2</v>
      </c>
    </row>
    <row r="260" spans="1:4" x14ac:dyDescent="0.3">
      <c r="A260" s="1" t="s">
        <v>404</v>
      </c>
      <c r="B260" s="2">
        <v>1.28</v>
      </c>
      <c r="C260" s="3">
        <v>2.4399999999999999E-4</v>
      </c>
      <c r="D260" s="3">
        <v>1.4200000000000001E-2</v>
      </c>
    </row>
    <row r="261" spans="1:4" x14ac:dyDescent="0.3">
      <c r="A261" s="1" t="s">
        <v>167</v>
      </c>
      <c r="B261" s="2">
        <v>1.28</v>
      </c>
      <c r="C261" s="3">
        <v>3.7700000000000002E-5</v>
      </c>
      <c r="D261" s="3">
        <v>2.8400000000000001E-3</v>
      </c>
    </row>
    <row r="262" spans="1:4" x14ac:dyDescent="0.3">
      <c r="A262" s="1" t="s">
        <v>405</v>
      </c>
      <c r="B262" s="2">
        <v>1.28</v>
      </c>
      <c r="C262" s="3">
        <v>9.7599999999999998E-4</v>
      </c>
      <c r="D262" s="3">
        <v>4.41E-2</v>
      </c>
    </row>
    <row r="263" spans="1:4" x14ac:dyDescent="0.3">
      <c r="A263" s="1" t="s">
        <v>406</v>
      </c>
      <c r="B263" s="2">
        <v>1.28</v>
      </c>
      <c r="C263" s="3">
        <v>2.4800000000000001E-4</v>
      </c>
      <c r="D263" s="3">
        <v>1.4200000000000001E-2</v>
      </c>
    </row>
    <row r="264" spans="1:4" x14ac:dyDescent="0.3">
      <c r="A264" s="1" t="s">
        <v>169</v>
      </c>
      <c r="B264" s="2">
        <v>1.28</v>
      </c>
      <c r="C264" s="3">
        <v>4.6299999999999997E-6</v>
      </c>
      <c r="D264" s="3">
        <v>4.7199999999999998E-4</v>
      </c>
    </row>
    <row r="265" spans="1:4" x14ac:dyDescent="0.3">
      <c r="A265" s="1" t="s">
        <v>188</v>
      </c>
      <c r="B265" s="2">
        <v>1.28</v>
      </c>
      <c r="C265" s="3">
        <v>1.4899999999999999E-4</v>
      </c>
      <c r="D265" s="3">
        <v>9.1599999999999997E-3</v>
      </c>
    </row>
    <row r="266" spans="1:4" x14ac:dyDescent="0.3">
      <c r="A266" s="1" t="s">
        <v>407</v>
      </c>
      <c r="B266" s="2">
        <v>1.28</v>
      </c>
      <c r="C266" s="3">
        <v>2.8800000000000001E-4</v>
      </c>
      <c r="D266" s="3">
        <v>1.6E-2</v>
      </c>
    </row>
    <row r="267" spans="1:4" x14ac:dyDescent="0.3">
      <c r="A267" s="1" t="s">
        <v>245</v>
      </c>
      <c r="B267" s="2">
        <v>1.27</v>
      </c>
      <c r="C267" s="3">
        <v>3.9600000000000004E-9</v>
      </c>
      <c r="D267" s="3">
        <v>7.5300000000000003E-7</v>
      </c>
    </row>
    <row r="268" spans="1:4" x14ac:dyDescent="0.3">
      <c r="A268" s="1" t="s">
        <v>182</v>
      </c>
      <c r="B268" s="2">
        <v>1.27</v>
      </c>
      <c r="C268" s="3">
        <v>1.6799999999999999E-4</v>
      </c>
      <c r="D268" s="3">
        <v>1.0200000000000001E-2</v>
      </c>
    </row>
    <row r="269" spans="1:4" x14ac:dyDescent="0.3">
      <c r="A269" s="1" t="s">
        <v>246</v>
      </c>
      <c r="B269" s="2">
        <v>1.27</v>
      </c>
      <c r="C269" s="3">
        <v>2.5599999999999999E-26</v>
      </c>
      <c r="D269" s="3">
        <v>1.01E-22</v>
      </c>
    </row>
    <row r="270" spans="1:4" x14ac:dyDescent="0.3">
      <c r="A270" s="1" t="s">
        <v>165</v>
      </c>
      <c r="B270" s="2">
        <v>1.27</v>
      </c>
      <c r="C270" s="3">
        <v>4.7199999999999997E-6</v>
      </c>
      <c r="D270" s="3">
        <v>4.75E-4</v>
      </c>
    </row>
    <row r="271" spans="1:4" x14ac:dyDescent="0.3">
      <c r="A271" s="1" t="s">
        <v>214</v>
      </c>
      <c r="B271" s="2">
        <v>1.27</v>
      </c>
      <c r="C271" s="3">
        <v>7.3300000000000006E-5</v>
      </c>
      <c r="D271" s="3">
        <v>5.1500000000000001E-3</v>
      </c>
    </row>
    <row r="272" spans="1:4" x14ac:dyDescent="0.3">
      <c r="A272" s="1" t="s">
        <v>253</v>
      </c>
      <c r="B272" s="2">
        <v>1.27</v>
      </c>
      <c r="C272" s="3">
        <v>5.3700000000000001E-19</v>
      </c>
      <c r="D272" s="3">
        <v>4.9900000000000002E-16</v>
      </c>
    </row>
    <row r="273" spans="1:4" x14ac:dyDescent="0.3">
      <c r="A273" s="1" t="s">
        <v>207</v>
      </c>
      <c r="B273" s="2">
        <v>1.27</v>
      </c>
      <c r="C273" s="3">
        <v>1.3300000000000001E-4</v>
      </c>
      <c r="D273" s="3">
        <v>8.6E-3</v>
      </c>
    </row>
    <row r="274" spans="1:4" x14ac:dyDescent="0.3">
      <c r="A274" s="1" t="s">
        <v>147</v>
      </c>
      <c r="B274" s="2">
        <v>1.27</v>
      </c>
      <c r="C274" s="3">
        <v>1.4100000000000001E-5</v>
      </c>
      <c r="D274" s="3">
        <v>1.2600000000000001E-3</v>
      </c>
    </row>
    <row r="275" spans="1:4" x14ac:dyDescent="0.3">
      <c r="A275" s="1" t="s">
        <v>251</v>
      </c>
      <c r="B275" s="2">
        <v>1.27</v>
      </c>
      <c r="C275" s="3">
        <v>4.1600000000000002E-18</v>
      </c>
      <c r="D275" s="3">
        <v>3.13E-15</v>
      </c>
    </row>
    <row r="276" spans="1:4" x14ac:dyDescent="0.3">
      <c r="A276" s="1" t="s">
        <v>160</v>
      </c>
      <c r="B276" s="2">
        <v>1.27</v>
      </c>
      <c r="C276" s="3">
        <v>2.8299999999999999E-4</v>
      </c>
      <c r="D276" s="3">
        <v>1.5800000000000002E-2</v>
      </c>
    </row>
    <row r="277" spans="1:4" x14ac:dyDescent="0.3">
      <c r="A277" s="1" t="s">
        <v>194</v>
      </c>
      <c r="B277" s="2">
        <v>1.27</v>
      </c>
      <c r="C277" s="3">
        <v>1.46E-4</v>
      </c>
      <c r="D277" s="3">
        <v>9.1000000000000004E-3</v>
      </c>
    </row>
    <row r="278" spans="1:4" x14ac:dyDescent="0.3">
      <c r="A278" s="1" t="s">
        <v>208</v>
      </c>
      <c r="B278" s="2">
        <v>1.27</v>
      </c>
      <c r="C278" s="3">
        <v>5.0599999999999997E-5</v>
      </c>
      <c r="D278" s="3">
        <v>3.6700000000000001E-3</v>
      </c>
    </row>
    <row r="279" spans="1:4" x14ac:dyDescent="0.3">
      <c r="A279" s="1" t="s">
        <v>255</v>
      </c>
      <c r="B279" s="2">
        <v>1.27</v>
      </c>
      <c r="C279" s="3">
        <v>5.3999999999999996E-12</v>
      </c>
      <c r="D279" s="3">
        <v>1.7800000000000001E-9</v>
      </c>
    </row>
    <row r="280" spans="1:4" x14ac:dyDescent="0.3">
      <c r="A280" s="1" t="s">
        <v>132</v>
      </c>
      <c r="B280" s="2">
        <v>1.26</v>
      </c>
      <c r="C280" s="3">
        <v>3.4600000000000001E-5</v>
      </c>
      <c r="D280" s="3">
        <v>2.6700000000000001E-3</v>
      </c>
    </row>
    <row r="281" spans="1:4" x14ac:dyDescent="0.3">
      <c r="A281" s="1" t="s">
        <v>262</v>
      </c>
      <c r="B281" s="2">
        <v>1.26</v>
      </c>
      <c r="C281" s="3">
        <v>5.1200000000000002E-8</v>
      </c>
      <c r="D281" s="3">
        <v>7.7100000000000007E-6</v>
      </c>
    </row>
    <row r="282" spans="1:4" x14ac:dyDescent="0.3">
      <c r="A282" s="1" t="s">
        <v>192</v>
      </c>
      <c r="B282" s="2">
        <v>1.26</v>
      </c>
      <c r="C282" s="3">
        <v>6.5899999999999996E-6</v>
      </c>
      <c r="D282" s="3">
        <v>6.3500000000000004E-4</v>
      </c>
    </row>
    <row r="283" spans="1:4" x14ac:dyDescent="0.3">
      <c r="A283" s="1" t="s">
        <v>254</v>
      </c>
      <c r="B283" s="2">
        <v>1.26</v>
      </c>
      <c r="C283" s="3">
        <v>2.1000000000000001E-16</v>
      </c>
      <c r="D283" s="3">
        <v>1.3299999999999999E-13</v>
      </c>
    </row>
    <row r="284" spans="1:4" x14ac:dyDescent="0.3">
      <c r="A284" s="1" t="s">
        <v>237</v>
      </c>
      <c r="B284" s="2">
        <v>1.26</v>
      </c>
      <c r="C284" s="3">
        <v>1.16E-18</v>
      </c>
      <c r="D284" s="3">
        <v>9.6899999999999997E-16</v>
      </c>
    </row>
    <row r="285" spans="1:4" x14ac:dyDescent="0.3">
      <c r="A285" s="1" t="s">
        <v>200</v>
      </c>
      <c r="B285" s="2">
        <v>1.26</v>
      </c>
      <c r="C285" s="3">
        <v>1.73E-4</v>
      </c>
      <c r="D285" s="3">
        <v>1.04E-2</v>
      </c>
    </row>
    <row r="286" spans="1:4" x14ac:dyDescent="0.3">
      <c r="A286" s="1" t="s">
        <v>408</v>
      </c>
      <c r="B286" s="2">
        <v>1.26</v>
      </c>
      <c r="C286" s="3">
        <v>1.56E-4</v>
      </c>
      <c r="D286" s="3">
        <v>9.4999999999999998E-3</v>
      </c>
    </row>
    <row r="287" spans="1:4" x14ac:dyDescent="0.3">
      <c r="A287" s="1" t="s">
        <v>226</v>
      </c>
      <c r="B287" s="2">
        <v>1.26</v>
      </c>
      <c r="C287" s="3">
        <v>3.25E-8</v>
      </c>
      <c r="D287" s="3">
        <v>5.2399999999999998E-6</v>
      </c>
    </row>
    <row r="288" spans="1:4" x14ac:dyDescent="0.3">
      <c r="A288" s="1" t="s">
        <v>189</v>
      </c>
      <c r="B288" s="2">
        <v>1.25</v>
      </c>
      <c r="C288" s="3">
        <v>3.1400000000000002E-17</v>
      </c>
      <c r="D288" s="3">
        <v>2.1600000000000001E-14</v>
      </c>
    </row>
    <row r="289" spans="1:4" x14ac:dyDescent="0.3">
      <c r="A289" s="1" t="s">
        <v>267</v>
      </c>
      <c r="B289" s="2">
        <v>1.25</v>
      </c>
      <c r="C289" s="3">
        <v>2.7200000000000002E-18</v>
      </c>
      <c r="D289" s="3">
        <v>2.1499999999999998E-15</v>
      </c>
    </row>
    <row r="290" spans="1:4" x14ac:dyDescent="0.3">
      <c r="A290" s="1" t="s">
        <v>231</v>
      </c>
      <c r="B290" s="2">
        <v>1.25</v>
      </c>
      <c r="C290" s="3">
        <v>5.8199999999999999E-16</v>
      </c>
      <c r="D290" s="3">
        <v>3.5400000000000001E-13</v>
      </c>
    </row>
    <row r="291" spans="1:4" x14ac:dyDescent="0.3">
      <c r="A291" s="1" t="s">
        <v>233</v>
      </c>
      <c r="B291" s="2">
        <v>1.25</v>
      </c>
      <c r="C291" s="3">
        <v>4.7700000000000005E-7</v>
      </c>
      <c r="D291" s="3">
        <v>6.1799999999999998E-5</v>
      </c>
    </row>
    <row r="292" spans="1:4" x14ac:dyDescent="0.3">
      <c r="A292" s="1" t="s">
        <v>249</v>
      </c>
      <c r="B292" s="2">
        <v>1.25</v>
      </c>
      <c r="C292" s="3">
        <v>2.94E-27</v>
      </c>
      <c r="D292" s="3">
        <v>1.5499999999999999E-23</v>
      </c>
    </row>
    <row r="293" spans="1:4" x14ac:dyDescent="0.3">
      <c r="A293" s="1" t="s">
        <v>257</v>
      </c>
      <c r="B293" s="2">
        <v>1.25</v>
      </c>
      <c r="C293" s="3">
        <v>7.1299999999999996E-20</v>
      </c>
      <c r="D293" s="3">
        <v>7.5199999999999994E-17</v>
      </c>
    </row>
    <row r="294" spans="1:4" x14ac:dyDescent="0.3">
      <c r="A294" s="1" t="s">
        <v>252</v>
      </c>
      <c r="B294" s="2">
        <v>1.25</v>
      </c>
      <c r="C294" s="3">
        <v>4.4599999999999999E-24</v>
      </c>
      <c r="D294" s="3">
        <v>8.8099999999999994E-21</v>
      </c>
    </row>
    <row r="295" spans="1:4" x14ac:dyDescent="0.3">
      <c r="A295" s="1" t="s">
        <v>265</v>
      </c>
      <c r="B295" s="2">
        <v>1.25</v>
      </c>
      <c r="C295" s="3">
        <v>9.7900000000000004E-14</v>
      </c>
      <c r="D295" s="3">
        <v>5.1600000000000001E-11</v>
      </c>
    </row>
    <row r="296" spans="1:4" x14ac:dyDescent="0.3">
      <c r="A296" s="1" t="s">
        <v>198</v>
      </c>
      <c r="B296" s="2">
        <v>1.24</v>
      </c>
      <c r="C296" s="3">
        <v>8.0499999999999995E-15</v>
      </c>
      <c r="D296" s="3">
        <v>4.5399999999999996E-12</v>
      </c>
    </row>
    <row r="297" spans="1:4" x14ac:dyDescent="0.3">
      <c r="A297" s="1" t="s">
        <v>270</v>
      </c>
      <c r="B297" s="2">
        <v>1.24</v>
      </c>
      <c r="C297" s="3">
        <v>2.3800000000000001E-9</v>
      </c>
      <c r="D297" s="3">
        <v>4.89E-7</v>
      </c>
    </row>
    <row r="298" spans="1:4" x14ac:dyDescent="0.3">
      <c r="A298" s="1" t="s">
        <v>221</v>
      </c>
      <c r="B298" s="2">
        <v>1.23</v>
      </c>
      <c r="C298" s="3">
        <v>4.1199999999999998E-8</v>
      </c>
      <c r="D298" s="3">
        <v>6.3799999999999999E-6</v>
      </c>
    </row>
    <row r="299" spans="1:4" x14ac:dyDescent="0.3">
      <c r="A299" s="1" t="s">
        <v>250</v>
      </c>
      <c r="B299" s="2">
        <v>1.23</v>
      </c>
      <c r="C299" s="3">
        <v>2.81E-9</v>
      </c>
      <c r="D299" s="3">
        <v>5.6899999999999997E-7</v>
      </c>
    </row>
    <row r="300" spans="1:4" x14ac:dyDescent="0.3">
      <c r="A300" s="1" t="s">
        <v>273</v>
      </c>
      <c r="B300" s="2">
        <v>1.23</v>
      </c>
      <c r="C300" s="3">
        <v>5.7999999999999998E-9</v>
      </c>
      <c r="D300" s="3">
        <v>1.0699999999999999E-6</v>
      </c>
    </row>
    <row r="301" spans="1:4" x14ac:dyDescent="0.3">
      <c r="A301" s="1" t="s">
        <v>218</v>
      </c>
      <c r="B301" s="2">
        <v>1.23</v>
      </c>
      <c r="C301" s="3">
        <v>5.4999999999999996E-9</v>
      </c>
      <c r="D301" s="3">
        <v>1.02E-6</v>
      </c>
    </row>
    <row r="302" spans="1:4" x14ac:dyDescent="0.3">
      <c r="A302" s="1" t="s">
        <v>272</v>
      </c>
      <c r="B302" s="2">
        <v>1.23</v>
      </c>
      <c r="C302" s="3">
        <v>2.2999999999999999E-9</v>
      </c>
      <c r="D302" s="3">
        <v>4.8500000000000002E-7</v>
      </c>
    </row>
    <row r="303" spans="1:4" x14ac:dyDescent="0.3">
      <c r="A303" s="1" t="s">
        <v>409</v>
      </c>
      <c r="B303" s="2">
        <v>1.23</v>
      </c>
      <c r="C303" s="3">
        <v>3.2299999999999999E-4</v>
      </c>
      <c r="D303" s="3">
        <v>1.7600000000000001E-2</v>
      </c>
    </row>
    <row r="304" spans="1:4" x14ac:dyDescent="0.3">
      <c r="A304" s="1" t="s">
        <v>225</v>
      </c>
      <c r="B304" s="2">
        <v>1.23</v>
      </c>
      <c r="C304" s="3">
        <v>9.5599999999999996E-8</v>
      </c>
      <c r="D304" s="3">
        <v>1.4E-5</v>
      </c>
    </row>
    <row r="305" spans="1:4" x14ac:dyDescent="0.3">
      <c r="A305" s="1" t="s">
        <v>269</v>
      </c>
      <c r="B305" s="2">
        <v>1.23</v>
      </c>
      <c r="C305" s="3">
        <v>2.1200000000000001E-9</v>
      </c>
      <c r="D305" s="3">
        <v>4.5299999999999999E-7</v>
      </c>
    </row>
    <row r="306" spans="1:4" x14ac:dyDescent="0.3">
      <c r="A306" s="1" t="s">
        <v>410</v>
      </c>
      <c r="B306" s="2">
        <v>1.23</v>
      </c>
      <c r="C306" s="3">
        <v>7.94E-4</v>
      </c>
      <c r="D306" s="3">
        <v>3.7199999999999997E-2</v>
      </c>
    </row>
    <row r="307" spans="1:4" x14ac:dyDescent="0.3">
      <c r="A307" s="1" t="s">
        <v>178</v>
      </c>
      <c r="B307" s="2">
        <v>1.23</v>
      </c>
      <c r="C307" s="3">
        <v>5.9599999999999996E-4</v>
      </c>
      <c r="D307" s="3">
        <v>2.92E-2</v>
      </c>
    </row>
    <row r="308" spans="1:4" x14ac:dyDescent="0.3">
      <c r="A308" s="1" t="s">
        <v>411</v>
      </c>
      <c r="B308" s="2">
        <v>1.23</v>
      </c>
      <c r="C308" s="3">
        <v>4.06E-4</v>
      </c>
      <c r="D308" s="3">
        <v>2.1000000000000001E-2</v>
      </c>
    </row>
    <row r="309" spans="1:4" x14ac:dyDescent="0.3">
      <c r="A309" s="1" t="s">
        <v>228</v>
      </c>
      <c r="B309" s="2">
        <v>1.22</v>
      </c>
      <c r="C309" s="3">
        <v>1.0200000000000001E-3</v>
      </c>
      <c r="D309" s="3">
        <v>4.5699999999999998E-2</v>
      </c>
    </row>
    <row r="310" spans="1:4" x14ac:dyDescent="0.3">
      <c r="A310" s="1" t="s">
        <v>412</v>
      </c>
      <c r="B310" s="2">
        <v>1.22</v>
      </c>
      <c r="C310" s="3">
        <v>5.1E-5</v>
      </c>
      <c r="D310" s="3">
        <v>3.6800000000000001E-3</v>
      </c>
    </row>
    <row r="311" spans="1:4" x14ac:dyDescent="0.3">
      <c r="A311" s="1" t="s">
        <v>258</v>
      </c>
      <c r="B311" s="2">
        <v>1.22</v>
      </c>
      <c r="C311" s="3">
        <v>6.4799999999999997E-13</v>
      </c>
      <c r="D311" s="3">
        <v>2.6300000000000002E-10</v>
      </c>
    </row>
    <row r="312" spans="1:4" x14ac:dyDescent="0.3">
      <c r="A312" s="1" t="s">
        <v>162</v>
      </c>
      <c r="B312" s="2">
        <v>1.22</v>
      </c>
      <c r="C312" s="3">
        <v>9.2199999999999997E-4</v>
      </c>
      <c r="D312" s="3">
        <v>4.2099999999999999E-2</v>
      </c>
    </row>
    <row r="313" spans="1:4" x14ac:dyDescent="0.3">
      <c r="A313" s="1" t="s">
        <v>212</v>
      </c>
      <c r="B313" s="2">
        <v>1.22</v>
      </c>
      <c r="C313" s="3">
        <v>3.4799999999999999E-5</v>
      </c>
      <c r="D313" s="3">
        <v>2.6700000000000001E-3</v>
      </c>
    </row>
    <row r="314" spans="1:4" x14ac:dyDescent="0.3">
      <c r="A314" s="1" t="s">
        <v>163</v>
      </c>
      <c r="B314" s="2">
        <v>1.22</v>
      </c>
      <c r="C314" s="3">
        <v>1.0399999999999999E-3</v>
      </c>
      <c r="D314" s="3">
        <v>4.6100000000000002E-2</v>
      </c>
    </row>
    <row r="315" spans="1:4" x14ac:dyDescent="0.3">
      <c r="A315" s="1" t="s">
        <v>164</v>
      </c>
      <c r="B315" s="2">
        <v>1.22</v>
      </c>
      <c r="C315" s="3">
        <v>1.0399999999999999E-3</v>
      </c>
      <c r="D315" s="3">
        <v>4.5999999999999999E-2</v>
      </c>
    </row>
    <row r="316" spans="1:4" x14ac:dyDescent="0.3">
      <c r="A316" s="1" t="s">
        <v>232</v>
      </c>
      <c r="B316" s="2">
        <v>1.22</v>
      </c>
      <c r="C316" s="3">
        <v>2.4700000000000001E-6</v>
      </c>
      <c r="D316" s="3">
        <v>2.6699999999999998E-4</v>
      </c>
    </row>
    <row r="317" spans="1:4" x14ac:dyDescent="0.3">
      <c r="A317" s="1" t="s">
        <v>260</v>
      </c>
      <c r="B317" s="2">
        <v>1.21</v>
      </c>
      <c r="C317" s="3">
        <v>1.2300000000000001E-13</v>
      </c>
      <c r="D317" s="3">
        <v>6.2599999999999996E-11</v>
      </c>
    </row>
    <row r="318" spans="1:4" x14ac:dyDescent="0.3">
      <c r="A318" s="1" t="s">
        <v>161</v>
      </c>
      <c r="B318" s="2">
        <v>1.21</v>
      </c>
      <c r="C318" s="3">
        <v>2.04E-4</v>
      </c>
      <c r="D318" s="3">
        <v>1.2E-2</v>
      </c>
    </row>
    <row r="319" spans="1:4" x14ac:dyDescent="0.3">
      <c r="A319" s="1" t="s">
        <v>259</v>
      </c>
      <c r="B319" s="2">
        <v>1.21</v>
      </c>
      <c r="C319" s="3">
        <v>3.1600000000000002E-7</v>
      </c>
      <c r="D319" s="3">
        <v>4.3399999999999998E-5</v>
      </c>
    </row>
    <row r="320" spans="1:4" x14ac:dyDescent="0.3">
      <c r="A320" s="1" t="s">
        <v>413</v>
      </c>
      <c r="B320" s="2">
        <v>1.21</v>
      </c>
      <c r="C320" s="3">
        <v>9.02E-6</v>
      </c>
      <c r="D320" s="3">
        <v>8.4400000000000002E-4</v>
      </c>
    </row>
    <row r="321" spans="1:4" x14ac:dyDescent="0.3">
      <c r="A321" s="1" t="s">
        <v>236</v>
      </c>
      <c r="B321" s="2">
        <v>1.2</v>
      </c>
      <c r="C321" s="3">
        <v>1.0499999999999999E-3</v>
      </c>
      <c r="D321" s="3">
        <v>4.6100000000000002E-2</v>
      </c>
    </row>
    <row r="322" spans="1:4" x14ac:dyDescent="0.3">
      <c r="A322" s="1" t="s">
        <v>274</v>
      </c>
      <c r="B322" s="2">
        <v>1.2</v>
      </c>
      <c r="C322" s="3">
        <v>7.8899999999999998E-9</v>
      </c>
      <c r="D322" s="3">
        <v>1.37E-6</v>
      </c>
    </row>
    <row r="323" spans="1:4" x14ac:dyDescent="0.3">
      <c r="A323" s="1" t="s">
        <v>264</v>
      </c>
      <c r="B323" s="2">
        <v>1.2</v>
      </c>
      <c r="C323" s="3">
        <v>3.55E-8</v>
      </c>
      <c r="D323" s="3">
        <v>5.6699999999999999E-6</v>
      </c>
    </row>
    <row r="324" spans="1:4" x14ac:dyDescent="0.3">
      <c r="A324" s="1" t="s">
        <v>414</v>
      </c>
      <c r="B324" s="2">
        <v>1.2</v>
      </c>
      <c r="C324" s="3">
        <v>3.6900000000000002E-5</v>
      </c>
      <c r="D324" s="3">
        <v>2.7899999999999999E-3</v>
      </c>
    </row>
    <row r="325" spans="1:4" x14ac:dyDescent="0.3">
      <c r="A325" s="1" t="s">
        <v>415</v>
      </c>
      <c r="B325" s="2">
        <v>1.18</v>
      </c>
      <c r="C325" s="3">
        <v>3.0800000000000003E-5</v>
      </c>
      <c r="D325" s="3">
        <v>2.4099999999999998E-3</v>
      </c>
    </row>
    <row r="326" spans="1:4" x14ac:dyDescent="0.3">
      <c r="A326" s="1" t="s">
        <v>416</v>
      </c>
      <c r="B326" s="2">
        <v>1.18</v>
      </c>
      <c r="C326" s="3">
        <v>3.4100000000000002E-5</v>
      </c>
      <c r="D326" s="3">
        <v>2.64E-3</v>
      </c>
    </row>
    <row r="327" spans="1:4" x14ac:dyDescent="0.3">
      <c r="A327" s="1" t="s">
        <v>417</v>
      </c>
      <c r="B327" s="2">
        <v>1.18</v>
      </c>
      <c r="C327" s="3">
        <v>3.79E-5</v>
      </c>
      <c r="D327" s="3">
        <v>2.8400000000000001E-3</v>
      </c>
    </row>
    <row r="328" spans="1:4" x14ac:dyDescent="0.3">
      <c r="A328" s="1" t="s">
        <v>240</v>
      </c>
      <c r="B328" s="2">
        <v>1.17</v>
      </c>
      <c r="C328" s="3">
        <v>1.12E-4</v>
      </c>
      <c r="D328" s="3">
        <v>7.4000000000000003E-3</v>
      </c>
    </row>
    <row r="329" spans="1:4" x14ac:dyDescent="0.3">
      <c r="A329" s="1" t="s">
        <v>271</v>
      </c>
      <c r="B329" s="2">
        <v>1.17</v>
      </c>
      <c r="C329" s="3">
        <v>2.92E-6</v>
      </c>
      <c r="D329" s="3">
        <v>3.1199999999999999E-4</v>
      </c>
    </row>
    <row r="330" spans="1:4" x14ac:dyDescent="0.3">
      <c r="A330" s="1" t="s">
        <v>418</v>
      </c>
      <c r="B330" s="2">
        <v>1.1599999999999999</v>
      </c>
      <c r="C330" s="3">
        <v>1.1299999999999999E-3</v>
      </c>
      <c r="D330" s="3">
        <v>4.9099999999999998E-2</v>
      </c>
    </row>
    <row r="331" spans="1:4" x14ac:dyDescent="0.3">
      <c r="A331" s="1" t="s">
        <v>235</v>
      </c>
      <c r="B331" s="2">
        <v>1.1599999999999999</v>
      </c>
      <c r="C331" s="3">
        <v>2.5999999999999998E-5</v>
      </c>
      <c r="D331" s="3">
        <v>2.0799999999999998E-3</v>
      </c>
    </row>
    <row r="332" spans="1:4" x14ac:dyDescent="0.3">
      <c r="A332" s="1" t="s">
        <v>275</v>
      </c>
      <c r="B332" s="2">
        <v>1.1499999999999999</v>
      </c>
      <c r="C332" s="3">
        <v>8.1600000000000005E-5</v>
      </c>
      <c r="D332" s="3">
        <v>5.6800000000000002E-3</v>
      </c>
    </row>
    <row r="333" spans="1:4" x14ac:dyDescent="0.3">
      <c r="A333" s="1" t="s">
        <v>243</v>
      </c>
      <c r="B333" s="2">
        <v>1.1399999999999999</v>
      </c>
      <c r="C333" s="3">
        <v>4.0099999999999999E-5</v>
      </c>
      <c r="D333" s="3">
        <v>2.96E-3</v>
      </c>
    </row>
    <row r="334" spans="1:4" x14ac:dyDescent="0.3">
      <c r="A334" s="1" t="s">
        <v>263</v>
      </c>
      <c r="B334" s="2">
        <v>1.1299999999999999</v>
      </c>
      <c r="C334" s="3">
        <v>9.6100000000000005E-5</v>
      </c>
      <c r="D334" s="3">
        <v>6.4900000000000001E-3</v>
      </c>
    </row>
    <row r="335" spans="1:4" x14ac:dyDescent="0.3">
      <c r="A335" s="1" t="s">
        <v>268</v>
      </c>
      <c r="B335" s="2">
        <v>1.1200000000000001</v>
      </c>
      <c r="C335" s="3">
        <v>1.03E-4</v>
      </c>
      <c r="D335" s="3">
        <v>6.8399999999999997E-3</v>
      </c>
    </row>
    <row r="336" spans="1:4" x14ac:dyDescent="0.3">
      <c r="A336" s="1" t="s">
        <v>276</v>
      </c>
      <c r="B336" s="2">
        <v>1.1100000000000001</v>
      </c>
      <c r="C336" s="3">
        <v>2.4200000000000002E-27</v>
      </c>
      <c r="D336" s="3">
        <v>1.9100000000000001E-23</v>
      </c>
    </row>
    <row r="337" spans="1:4" x14ac:dyDescent="0.3">
      <c r="A337" s="1" t="s">
        <v>277</v>
      </c>
      <c r="B337" s="2">
        <v>1.1100000000000001</v>
      </c>
      <c r="C337" s="3">
        <v>5.6700000000000001E-10</v>
      </c>
      <c r="D337" s="3">
        <v>1.36E-7</v>
      </c>
    </row>
    <row r="338" spans="1:4" x14ac:dyDescent="0.3">
      <c r="A338" s="1" t="s">
        <v>279</v>
      </c>
      <c r="B338" s="2">
        <v>1.1000000000000001</v>
      </c>
      <c r="C338" s="3">
        <v>9.7399999999999995E-10</v>
      </c>
      <c r="D338" s="3">
        <v>2.2999999999999999E-7</v>
      </c>
    </row>
    <row r="339" spans="1:4" x14ac:dyDescent="0.3">
      <c r="A339" s="1" t="s">
        <v>278</v>
      </c>
      <c r="B339" s="2">
        <v>1.0900000000000001</v>
      </c>
      <c r="C339" s="3">
        <v>3.4999999999999999E-9</v>
      </c>
      <c r="D339" s="3">
        <v>6.75E-7</v>
      </c>
    </row>
    <row r="340" spans="1:4" x14ac:dyDescent="0.3">
      <c r="A340" s="1" t="s">
        <v>280</v>
      </c>
      <c r="B340" s="2">
        <v>1.07</v>
      </c>
      <c r="C340" s="3">
        <v>3.7900000000000001E-23</v>
      </c>
      <c r="D340" s="3">
        <v>6.0000000000000006E-20</v>
      </c>
    </row>
  </sheetData>
  <conditionalFormatting sqref="B2:B34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62F30B-9E2C-41D4-BA34-EB5535B6D3B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62F30B-9E2C-41D4-BA34-EB5535B6D3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:B34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7a</vt:lpstr>
      <vt:lpstr>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rrahim OUSSALAH</dc:creator>
  <cp:lastModifiedBy>Abderrahim OUSSALAH</cp:lastModifiedBy>
  <dcterms:created xsi:type="dcterms:W3CDTF">2015-06-05T18:19:34Z</dcterms:created>
  <dcterms:modified xsi:type="dcterms:W3CDTF">2021-07-15T14:53:20Z</dcterms:modified>
</cp:coreProperties>
</file>